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75" windowWidth="20055" windowHeight="7935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5676" uniqueCount="2457">
  <si>
    <t>Probe ID</t>
  </si>
  <si>
    <t>Locus ID</t>
  </si>
  <si>
    <t>Down</t>
  </si>
  <si>
    <t>262220_at</t>
  </si>
  <si>
    <t>259561_at</t>
  </si>
  <si>
    <t>260988_at</t>
  </si>
  <si>
    <t>266832_at</t>
  </si>
  <si>
    <t>266600_at</t>
  </si>
  <si>
    <t>245088_at</t>
  </si>
  <si>
    <t>245127_at</t>
  </si>
  <si>
    <t>245244_at</t>
  </si>
  <si>
    <t>245247_at</t>
  </si>
  <si>
    <t>264299_s_at</t>
  </si>
  <si>
    <t>245336_at</t>
  </si>
  <si>
    <t>245401_at</t>
  </si>
  <si>
    <t>245448_at</t>
  </si>
  <si>
    <t>245523_at</t>
  </si>
  <si>
    <t>245711_at</t>
  </si>
  <si>
    <t>245731_at</t>
  </si>
  <si>
    <t>245765_at</t>
  </si>
  <si>
    <t>245136_at</t>
  </si>
  <si>
    <t>245776_at</t>
  </si>
  <si>
    <t>245803_at</t>
  </si>
  <si>
    <t>245861_at</t>
  </si>
  <si>
    <t>245868_at</t>
  </si>
  <si>
    <t>246018_at</t>
  </si>
  <si>
    <t>246099_at</t>
  </si>
  <si>
    <t>246253_at</t>
  </si>
  <si>
    <t>246310_at</t>
  </si>
  <si>
    <t>246335_at</t>
  </si>
  <si>
    <t>246384_at</t>
  </si>
  <si>
    <t>246400_at</t>
  </si>
  <si>
    <t>246468_at</t>
  </si>
  <si>
    <t>246490_at</t>
  </si>
  <si>
    <t>246495_at</t>
  </si>
  <si>
    <t>246523_at</t>
  </si>
  <si>
    <t>245563_at</t>
  </si>
  <si>
    <t>246566_at</t>
  </si>
  <si>
    <t>246821_at</t>
  </si>
  <si>
    <t>246831_at</t>
  </si>
  <si>
    <t>246897_at</t>
  </si>
  <si>
    <t>246908_at</t>
  </si>
  <si>
    <t>246922_at</t>
  </si>
  <si>
    <t>246987_at</t>
  </si>
  <si>
    <t>247001_at</t>
  </si>
  <si>
    <t>247013_at</t>
  </si>
  <si>
    <t>247025_at</t>
  </si>
  <si>
    <t>247043_at</t>
  </si>
  <si>
    <t>247072_at</t>
  </si>
  <si>
    <t>247175_at</t>
  </si>
  <si>
    <t>247176_at</t>
  </si>
  <si>
    <t>247280_at</t>
  </si>
  <si>
    <t>247293_at</t>
  </si>
  <si>
    <t>247374_at</t>
  </si>
  <si>
    <t>247467_at</t>
  </si>
  <si>
    <t>247478_at</t>
  </si>
  <si>
    <t>247585_at</t>
  </si>
  <si>
    <t>247601_at</t>
  </si>
  <si>
    <t>247627_at</t>
  </si>
  <si>
    <t>247655_at</t>
  </si>
  <si>
    <t>247707_at</t>
  </si>
  <si>
    <t>247708_at</t>
  </si>
  <si>
    <t>247776_at</t>
  </si>
  <si>
    <t>247780_at</t>
  </si>
  <si>
    <t>247793_at</t>
  </si>
  <si>
    <t>247811_at</t>
  </si>
  <si>
    <t>247851_at</t>
  </si>
  <si>
    <t>247921_at</t>
  </si>
  <si>
    <t>247925_at</t>
  </si>
  <si>
    <t>247937_at</t>
  </si>
  <si>
    <t>246270_at</t>
  </si>
  <si>
    <t>247949_at</t>
  </si>
  <si>
    <t>246300_at</t>
  </si>
  <si>
    <t>248160_at</t>
  </si>
  <si>
    <t>248256_at</t>
  </si>
  <si>
    <t>248311_at</t>
  </si>
  <si>
    <t>248313_at</t>
  </si>
  <si>
    <t>248337_at</t>
  </si>
  <si>
    <t>248448_at</t>
  </si>
  <si>
    <t>248537_at</t>
  </si>
  <si>
    <t>248744_at</t>
  </si>
  <si>
    <t>248749_at</t>
  </si>
  <si>
    <t>248756_at</t>
  </si>
  <si>
    <t>248764_at</t>
  </si>
  <si>
    <t>248794_at</t>
  </si>
  <si>
    <t>248799_at</t>
  </si>
  <si>
    <t>248820_at</t>
  </si>
  <si>
    <t>248870_at</t>
  </si>
  <si>
    <t>248964_at</t>
  </si>
  <si>
    <t>248968_at</t>
  </si>
  <si>
    <t>249063_at</t>
  </si>
  <si>
    <t>249122_at</t>
  </si>
  <si>
    <t>249125_at</t>
  </si>
  <si>
    <t>249134_at</t>
  </si>
  <si>
    <t>249148_at</t>
  </si>
  <si>
    <t>249174_at</t>
  </si>
  <si>
    <t>249237_at</t>
  </si>
  <si>
    <t>249329_at</t>
  </si>
  <si>
    <t>249346_at</t>
  </si>
  <si>
    <t>249415_at</t>
  </si>
  <si>
    <t>249456_at</t>
  </si>
  <si>
    <t>249606_at</t>
  </si>
  <si>
    <t>249752_at</t>
  </si>
  <si>
    <t>249770_at</t>
  </si>
  <si>
    <t>249800_at</t>
  </si>
  <si>
    <t>249850_at</t>
  </si>
  <si>
    <t>249941_at</t>
  </si>
  <si>
    <t>249942_at</t>
  </si>
  <si>
    <t>249988_at</t>
  </si>
  <si>
    <t>250024_at</t>
  </si>
  <si>
    <t>250279_at</t>
  </si>
  <si>
    <t>250380_at</t>
  </si>
  <si>
    <t>250556_at</t>
  </si>
  <si>
    <t>250676_at</t>
  </si>
  <si>
    <t>250781_at</t>
  </si>
  <si>
    <t>250881_at</t>
  </si>
  <si>
    <t>251146_at</t>
  </si>
  <si>
    <t>251200_at</t>
  </si>
  <si>
    <t>251253_at</t>
  </si>
  <si>
    <t>251282_at</t>
  </si>
  <si>
    <t>251356_at</t>
  </si>
  <si>
    <t>251372_at</t>
  </si>
  <si>
    <t>251393_at</t>
  </si>
  <si>
    <t>251603_at</t>
  </si>
  <si>
    <t>251622_at</t>
  </si>
  <si>
    <t>251642_at</t>
  </si>
  <si>
    <t>247378_at</t>
  </si>
  <si>
    <t>251745_at</t>
  </si>
  <si>
    <t>251827_at</t>
  </si>
  <si>
    <t>251984_at</t>
  </si>
  <si>
    <t>252010_at</t>
  </si>
  <si>
    <t>252075_at</t>
  </si>
  <si>
    <t>252076_at</t>
  </si>
  <si>
    <t>252095_at</t>
  </si>
  <si>
    <t>252102_at</t>
  </si>
  <si>
    <t>252114_at</t>
  </si>
  <si>
    <t>252131_at</t>
  </si>
  <si>
    <t>252213_at</t>
  </si>
  <si>
    <t>252293_at</t>
  </si>
  <si>
    <t>252315_at</t>
  </si>
  <si>
    <t>252412_at</t>
  </si>
  <si>
    <t>252429_at</t>
  </si>
  <si>
    <t>252474_at</t>
  </si>
  <si>
    <t>252563_at</t>
  </si>
  <si>
    <t>252591_at</t>
  </si>
  <si>
    <t>252618_at</t>
  </si>
  <si>
    <t>252863_at</t>
  </si>
  <si>
    <t>247774_at</t>
  </si>
  <si>
    <t>252940_at</t>
  </si>
  <si>
    <t>252956_at</t>
  </si>
  <si>
    <t>253038_at</t>
  </si>
  <si>
    <t>253039_at</t>
  </si>
  <si>
    <t>253125_at</t>
  </si>
  <si>
    <t>253188_at</t>
  </si>
  <si>
    <t>253203_at</t>
  </si>
  <si>
    <t>253219_at</t>
  </si>
  <si>
    <t>253273_at</t>
  </si>
  <si>
    <t>253322_at</t>
  </si>
  <si>
    <t>253485_at</t>
  </si>
  <si>
    <t>253496_at</t>
  </si>
  <si>
    <t>253526_at</t>
  </si>
  <si>
    <t>253535_at</t>
  </si>
  <si>
    <t>253603_at</t>
  </si>
  <si>
    <t>253639_at</t>
  </si>
  <si>
    <t>253735_at</t>
  </si>
  <si>
    <t>253751_at</t>
  </si>
  <si>
    <t>253830_at</t>
  </si>
  <si>
    <t>253836_at</t>
  </si>
  <si>
    <t>253859_at</t>
  </si>
  <si>
    <t>254066_at</t>
  </si>
  <si>
    <t>254074_at</t>
  </si>
  <si>
    <t>254075_at</t>
  </si>
  <si>
    <t>254120_at</t>
  </si>
  <si>
    <t>254158_at</t>
  </si>
  <si>
    <t>254210_at</t>
  </si>
  <si>
    <t>248236_at</t>
  </si>
  <si>
    <t>254447_at</t>
  </si>
  <si>
    <t>254520_at</t>
  </si>
  <si>
    <t>254551_at</t>
  </si>
  <si>
    <t>254624_at</t>
  </si>
  <si>
    <t>254667_at</t>
  </si>
  <si>
    <t>254722_at</t>
  </si>
  <si>
    <t>254784_at</t>
  </si>
  <si>
    <t>248328_at</t>
  </si>
  <si>
    <t>254924_at</t>
  </si>
  <si>
    <t>254998_at</t>
  </si>
  <si>
    <t>255129_at</t>
  </si>
  <si>
    <t>255221_at</t>
  </si>
  <si>
    <t>255255_at</t>
  </si>
  <si>
    <t>248467_at</t>
  </si>
  <si>
    <t>255284_at</t>
  </si>
  <si>
    <t>255331_at</t>
  </si>
  <si>
    <t>255382_at</t>
  </si>
  <si>
    <t>255403_at</t>
  </si>
  <si>
    <t>255479_at</t>
  </si>
  <si>
    <t>248657_at</t>
  </si>
  <si>
    <t>255585_at</t>
  </si>
  <si>
    <t>255607_at</t>
  </si>
  <si>
    <t>255735_at</t>
  </si>
  <si>
    <t>255787_at</t>
  </si>
  <si>
    <t>255923_at</t>
  </si>
  <si>
    <t>255957_at</t>
  </si>
  <si>
    <t>255980_at</t>
  </si>
  <si>
    <t>256017_at</t>
  </si>
  <si>
    <t>256225_at</t>
  </si>
  <si>
    <t>256235_at</t>
  </si>
  <si>
    <t>248879_at</t>
  </si>
  <si>
    <t>256430_at</t>
  </si>
  <si>
    <t>256522_at</t>
  </si>
  <si>
    <t>256603_at</t>
  </si>
  <si>
    <t>256633_at</t>
  </si>
  <si>
    <t>256751_at</t>
  </si>
  <si>
    <t>256755_at</t>
  </si>
  <si>
    <t>256922_at</t>
  </si>
  <si>
    <t>257022_at</t>
  </si>
  <si>
    <t>257029_at</t>
  </si>
  <si>
    <t>257053_at</t>
  </si>
  <si>
    <t>257087_at</t>
  </si>
  <si>
    <t>257173_at</t>
  </si>
  <si>
    <t>257375_at</t>
  </si>
  <si>
    <t>257611_at</t>
  </si>
  <si>
    <t>257635_at</t>
  </si>
  <si>
    <t>257766_at</t>
  </si>
  <si>
    <t>257771_at</t>
  </si>
  <si>
    <t>257832_at</t>
  </si>
  <si>
    <t>257925_at</t>
  </si>
  <si>
    <t>258092_at</t>
  </si>
  <si>
    <t>258094_at</t>
  </si>
  <si>
    <t>258188_at</t>
  </si>
  <si>
    <t>258189_at</t>
  </si>
  <si>
    <t>258226_at</t>
  </si>
  <si>
    <t>258321_at</t>
  </si>
  <si>
    <t>258325_at</t>
  </si>
  <si>
    <t>258366_at</t>
  </si>
  <si>
    <t>258395_at</t>
  </si>
  <si>
    <t>258402_at</t>
  </si>
  <si>
    <t>258495_at</t>
  </si>
  <si>
    <t>258528_at</t>
  </si>
  <si>
    <t>258529_at</t>
  </si>
  <si>
    <t>258607_at</t>
  </si>
  <si>
    <t>258708_at</t>
  </si>
  <si>
    <t>258774_at</t>
  </si>
  <si>
    <t>258791_at</t>
  </si>
  <si>
    <t>258851_at</t>
  </si>
  <si>
    <t>258859_at</t>
  </si>
  <si>
    <t>258879_at</t>
  </si>
  <si>
    <t>258976_at</t>
  </si>
  <si>
    <t>258989_at</t>
  </si>
  <si>
    <t>259098_at</t>
  </si>
  <si>
    <t>249774_at</t>
  </si>
  <si>
    <t>259131_at</t>
  </si>
  <si>
    <t>259161_at</t>
  </si>
  <si>
    <t>259181_at</t>
  </si>
  <si>
    <t>259193_at</t>
  </si>
  <si>
    <t>259375_at</t>
  </si>
  <si>
    <t>259416_at</t>
  </si>
  <si>
    <t>259431_at</t>
  </si>
  <si>
    <t>259432_at</t>
  </si>
  <si>
    <t>259560_at</t>
  </si>
  <si>
    <t>259599_at</t>
  </si>
  <si>
    <t>259616_at</t>
  </si>
  <si>
    <t>259660_at</t>
  </si>
  <si>
    <t>259661_at</t>
  </si>
  <si>
    <t>259737_at</t>
  </si>
  <si>
    <t>259775_at</t>
  </si>
  <si>
    <t>259838_at</t>
  </si>
  <si>
    <t>259840_at</t>
  </si>
  <si>
    <t>259996_at</t>
  </si>
  <si>
    <t>260044_at</t>
  </si>
  <si>
    <t>260211_at</t>
  </si>
  <si>
    <t>260264_at</t>
  </si>
  <si>
    <t>260267_at</t>
  </si>
  <si>
    <t>260302_at</t>
  </si>
  <si>
    <t>260357_at</t>
  </si>
  <si>
    <t>260395_at</t>
  </si>
  <si>
    <t>260455_at</t>
  </si>
  <si>
    <t>260481_at</t>
  </si>
  <si>
    <t>260542_at</t>
  </si>
  <si>
    <t>260547_at</t>
  </si>
  <si>
    <t>260592_at</t>
  </si>
  <si>
    <t>260618_at</t>
  </si>
  <si>
    <t>250287_at</t>
  </si>
  <si>
    <t>260687_at</t>
  </si>
  <si>
    <t>260704_at</t>
  </si>
  <si>
    <t>260745_at</t>
  </si>
  <si>
    <t>260830_at</t>
  </si>
  <si>
    <t>260837_at</t>
  </si>
  <si>
    <t>260869_at</t>
  </si>
  <si>
    <t>260877_at</t>
  </si>
  <si>
    <t>260982_at</t>
  </si>
  <si>
    <t>261078_at</t>
  </si>
  <si>
    <t>261081_at</t>
  </si>
  <si>
    <t>261154_at</t>
  </si>
  <si>
    <t>261165_at</t>
  </si>
  <si>
    <t>261190_at</t>
  </si>
  <si>
    <t>261338_at</t>
  </si>
  <si>
    <t>261368_at</t>
  </si>
  <si>
    <t>261488_at</t>
  </si>
  <si>
    <t>261500_at</t>
  </si>
  <si>
    <t>261540_at</t>
  </si>
  <si>
    <t>261577_at</t>
  </si>
  <si>
    <t>261598_at</t>
  </si>
  <si>
    <t>261638_at</t>
  </si>
  <si>
    <t>261740_at</t>
  </si>
  <si>
    <t>261742_at</t>
  </si>
  <si>
    <t>261751_at</t>
  </si>
  <si>
    <t>261788_at</t>
  </si>
  <si>
    <t>251010_at</t>
  </si>
  <si>
    <t>261801_at</t>
  </si>
  <si>
    <t>261852_at</t>
  </si>
  <si>
    <t>261859_at</t>
  </si>
  <si>
    <t>261921_at</t>
  </si>
  <si>
    <t>262049_at</t>
  </si>
  <si>
    <t>262162_at</t>
  </si>
  <si>
    <t>262232_at</t>
  </si>
  <si>
    <t>262236_at</t>
  </si>
  <si>
    <t>262286_at</t>
  </si>
  <si>
    <t>262304_at</t>
  </si>
  <si>
    <t>262496_at</t>
  </si>
  <si>
    <t>262539_at</t>
  </si>
  <si>
    <t>262557_at</t>
  </si>
  <si>
    <t>262598_at</t>
  </si>
  <si>
    <t>262612_at</t>
  </si>
  <si>
    <t>262705_at</t>
  </si>
  <si>
    <t>262826_at</t>
  </si>
  <si>
    <t>262830_at</t>
  </si>
  <si>
    <t>262871_at</t>
  </si>
  <si>
    <t>262913_at</t>
  </si>
  <si>
    <t>263114_at</t>
  </si>
  <si>
    <t>263142_at</t>
  </si>
  <si>
    <t>263150_at</t>
  </si>
  <si>
    <t>263174_at</t>
  </si>
  <si>
    <t>263231_at</t>
  </si>
  <si>
    <t>263236_at</t>
  </si>
  <si>
    <t>263420_at</t>
  </si>
  <si>
    <t>263442_at</t>
  </si>
  <si>
    <t>263449_at</t>
  </si>
  <si>
    <t>263477_at</t>
  </si>
  <si>
    <t>263478_at</t>
  </si>
  <si>
    <t>263498_at</t>
  </si>
  <si>
    <t>263597_at</t>
  </si>
  <si>
    <t>263714_at</t>
  </si>
  <si>
    <t>251775_s_at</t>
  </si>
  <si>
    <t>263715_at</t>
  </si>
  <si>
    <t>263867_at</t>
  </si>
  <si>
    <t>263875_at</t>
  </si>
  <si>
    <t>263957_at</t>
  </si>
  <si>
    <t>264052_at</t>
  </si>
  <si>
    <t>264078_at</t>
  </si>
  <si>
    <t>264219_at</t>
  </si>
  <si>
    <t>264313_at</t>
  </si>
  <si>
    <t>264330_at</t>
  </si>
  <si>
    <t>264344_at</t>
  </si>
  <si>
    <t>264362_at</t>
  </si>
  <si>
    <t>264372_at</t>
  </si>
  <si>
    <t>264394_at</t>
  </si>
  <si>
    <t>264435_at</t>
  </si>
  <si>
    <t>264442_at</t>
  </si>
  <si>
    <t>264581_at</t>
  </si>
  <si>
    <t>264658_at</t>
  </si>
  <si>
    <t>264672_at</t>
  </si>
  <si>
    <t>264701_at</t>
  </si>
  <si>
    <t>252173_at</t>
  </si>
  <si>
    <t>264843_at</t>
  </si>
  <si>
    <t>264854_at</t>
  </si>
  <si>
    <t>264920_at</t>
  </si>
  <si>
    <t>264931_at</t>
  </si>
  <si>
    <t>264963_at</t>
  </si>
  <si>
    <t>252303_at</t>
  </si>
  <si>
    <t>265058_s_at</t>
  </si>
  <si>
    <t>265097_at</t>
  </si>
  <si>
    <t>265121_at</t>
  </si>
  <si>
    <t>265530_at</t>
  </si>
  <si>
    <t>265698_at</t>
  </si>
  <si>
    <t>265716_at</t>
  </si>
  <si>
    <t>265722_at</t>
  </si>
  <si>
    <t>265742_at</t>
  </si>
  <si>
    <t>265773_at</t>
  </si>
  <si>
    <t>265819_at</t>
  </si>
  <si>
    <t>265869_at</t>
  </si>
  <si>
    <t>265873_at</t>
  </si>
  <si>
    <t>265894_at</t>
  </si>
  <si>
    <t>266078_at</t>
  </si>
  <si>
    <t>266181_at</t>
  </si>
  <si>
    <t>266279_at</t>
  </si>
  <si>
    <t>266297_at</t>
  </si>
  <si>
    <t>266299_at</t>
  </si>
  <si>
    <t>266311_at</t>
  </si>
  <si>
    <t>266322_at</t>
  </si>
  <si>
    <t>266326_at</t>
  </si>
  <si>
    <t>266329_at</t>
  </si>
  <si>
    <t>266334_at</t>
  </si>
  <si>
    <t>252983_at</t>
  </si>
  <si>
    <t>266351_at</t>
  </si>
  <si>
    <t>252988_at</t>
  </si>
  <si>
    <t>266371_at</t>
  </si>
  <si>
    <t>266395_at</t>
  </si>
  <si>
    <t>266509_at</t>
  </si>
  <si>
    <t>266551_at</t>
  </si>
  <si>
    <t>266552_at</t>
  </si>
  <si>
    <t>266581_at</t>
  </si>
  <si>
    <t>266583_at</t>
  </si>
  <si>
    <t>266635_at</t>
  </si>
  <si>
    <t>266636_at</t>
  </si>
  <si>
    <t>266648_at</t>
  </si>
  <si>
    <t>266662_at</t>
  </si>
  <si>
    <t>266716_at</t>
  </si>
  <si>
    <t>266790_at</t>
  </si>
  <si>
    <t>266928_at</t>
  </si>
  <si>
    <t>266977_at</t>
  </si>
  <si>
    <t>266989_at</t>
  </si>
  <si>
    <t>267057_at</t>
  </si>
  <si>
    <t>267076_at</t>
  </si>
  <si>
    <t>267084_at</t>
  </si>
  <si>
    <t>267157_at</t>
  </si>
  <si>
    <t>267172_at</t>
  </si>
  <si>
    <t>267220_at</t>
  </si>
  <si>
    <t>267265_at</t>
  </si>
  <si>
    <t>267299_at</t>
  </si>
  <si>
    <t>267359_at</t>
  </si>
  <si>
    <t>267367_at</t>
  </si>
  <si>
    <t>267460_at</t>
  </si>
  <si>
    <t>267544_at</t>
  </si>
  <si>
    <t>267555_at</t>
  </si>
  <si>
    <t>253524_at</t>
  </si>
  <si>
    <t>253722_at</t>
  </si>
  <si>
    <t>253818_at</t>
  </si>
  <si>
    <t>254487_at</t>
  </si>
  <si>
    <t>254922_at</t>
  </si>
  <si>
    <t>255364_s_at</t>
  </si>
  <si>
    <t>255521_at</t>
  </si>
  <si>
    <t>255742_at</t>
  </si>
  <si>
    <t>256014_at</t>
  </si>
  <si>
    <t>256356_s_at</t>
  </si>
  <si>
    <t>256757_at</t>
  </si>
  <si>
    <t>257147_at</t>
  </si>
  <si>
    <t>257893_at</t>
  </si>
  <si>
    <t>258133_at</t>
  </si>
  <si>
    <t>258264_at</t>
  </si>
  <si>
    <t>258507_at</t>
  </si>
  <si>
    <t>258719_at</t>
  </si>
  <si>
    <t>258742_at</t>
  </si>
  <si>
    <t>258751_at</t>
  </si>
  <si>
    <t>259118_at</t>
  </si>
  <si>
    <t>259312_at</t>
  </si>
  <si>
    <t>259318_at</t>
  </si>
  <si>
    <t>259426_at</t>
  </si>
  <si>
    <t>259440_at</t>
  </si>
  <si>
    <t>259479_at</t>
  </si>
  <si>
    <t>259516_at</t>
  </si>
  <si>
    <t>259570_at</t>
  </si>
  <si>
    <t>259595_at</t>
  </si>
  <si>
    <t>259626_at</t>
  </si>
  <si>
    <t>259751_at</t>
  </si>
  <si>
    <t>259789_at</t>
  </si>
  <si>
    <t>259879_at</t>
  </si>
  <si>
    <t>259887_at</t>
  </si>
  <si>
    <t>259970_at</t>
  </si>
  <si>
    <t>259992_at</t>
  </si>
  <si>
    <t>260005_at</t>
  </si>
  <si>
    <t>260203_at</t>
  </si>
  <si>
    <t>260312_at</t>
  </si>
  <si>
    <t>260345_at</t>
  </si>
  <si>
    <t>260477_at</t>
  </si>
  <si>
    <t>260522_x_at</t>
  </si>
  <si>
    <t>260556_at</t>
  </si>
  <si>
    <t>260841_at</t>
  </si>
  <si>
    <t>260876_at</t>
  </si>
  <si>
    <t>260915_at</t>
  </si>
  <si>
    <t>260999_at</t>
  </si>
  <si>
    <t>261192_at</t>
  </si>
  <si>
    <t>261193_at</t>
  </si>
  <si>
    <t>261248_at</t>
  </si>
  <si>
    <t>261470_at</t>
  </si>
  <si>
    <t>261506_at</t>
  </si>
  <si>
    <t>261553_at</t>
  </si>
  <si>
    <t>261648_at</t>
  </si>
  <si>
    <t>261713_at</t>
  </si>
  <si>
    <t>261718_at</t>
  </si>
  <si>
    <t>261749_at</t>
  </si>
  <si>
    <t>261803_at</t>
  </si>
  <si>
    <t>261860_at</t>
  </si>
  <si>
    <t>261937_at</t>
  </si>
  <si>
    <t>262050_at</t>
  </si>
  <si>
    <t>262107_at</t>
  </si>
  <si>
    <t>262160_at</t>
  </si>
  <si>
    <t>262503_at</t>
  </si>
  <si>
    <t>262609_at</t>
  </si>
  <si>
    <t>262747_at</t>
  </si>
  <si>
    <t>263073_at</t>
  </si>
  <si>
    <t>263159_at</t>
  </si>
  <si>
    <t>263243_at</t>
  </si>
  <si>
    <t>263320_at</t>
  </si>
  <si>
    <t>263334_at</t>
  </si>
  <si>
    <t>263379_at</t>
  </si>
  <si>
    <t>263384_at</t>
  </si>
  <si>
    <t>263495_at</t>
  </si>
  <si>
    <t>263497_at</t>
  </si>
  <si>
    <t>263517_at</t>
  </si>
  <si>
    <t>263574_at</t>
  </si>
  <si>
    <t>263669_at</t>
  </si>
  <si>
    <t>263796_at</t>
  </si>
  <si>
    <t>263811_at</t>
  </si>
  <si>
    <t>263847_at</t>
  </si>
  <si>
    <t>263935_at</t>
  </si>
  <si>
    <t>264000_at</t>
  </si>
  <si>
    <t>264024_at</t>
  </si>
  <si>
    <t>264042_at</t>
  </si>
  <si>
    <t>264204_at</t>
  </si>
  <si>
    <t>264211_at</t>
  </si>
  <si>
    <t>264314_at</t>
  </si>
  <si>
    <t>264346_at</t>
  </si>
  <si>
    <t>264655_at</t>
  </si>
  <si>
    <t>264787_at</t>
  </si>
  <si>
    <t>264953_at</t>
  </si>
  <si>
    <t>264992_at</t>
  </si>
  <si>
    <t>265460_at</t>
  </si>
  <si>
    <t>265478_at</t>
  </si>
  <si>
    <t>265480_at</t>
  </si>
  <si>
    <t>265481_at</t>
  </si>
  <si>
    <t>265634_at</t>
  </si>
  <si>
    <t>265668_at</t>
  </si>
  <si>
    <t>265823_at</t>
  </si>
  <si>
    <t>265841_at</t>
  </si>
  <si>
    <t>265987_at</t>
  </si>
  <si>
    <t>266072_at</t>
  </si>
  <si>
    <t>266225_at</t>
  </si>
  <si>
    <t>266229_at</t>
  </si>
  <si>
    <t>266259_at</t>
  </si>
  <si>
    <t>266265_at</t>
  </si>
  <si>
    <t>266514_at</t>
  </si>
  <si>
    <t>266617_at</t>
  </si>
  <si>
    <t>266799_at</t>
  </si>
  <si>
    <t>266923_at</t>
  </si>
  <si>
    <t>267019_at</t>
  </si>
  <si>
    <t>267026_at</t>
  </si>
  <si>
    <t>267028_at</t>
  </si>
  <si>
    <t>267036_at</t>
  </si>
  <si>
    <t>267147_at</t>
  </si>
  <si>
    <t>267261_at</t>
  </si>
  <si>
    <t>267280_at</t>
  </si>
  <si>
    <t>267411_at</t>
  </si>
  <si>
    <t>267461_at</t>
  </si>
  <si>
    <t>264041_at</t>
  </si>
  <si>
    <t>264774_at</t>
  </si>
  <si>
    <t>256577_at</t>
  </si>
  <si>
    <t>258856_at</t>
  </si>
  <si>
    <t>252323_at</t>
  </si>
  <si>
    <t>256568_at</t>
  </si>
  <si>
    <t>258186_s_at</t>
  </si>
  <si>
    <t>253963_at</t>
  </si>
  <si>
    <t>250296_at</t>
  </si>
  <si>
    <t>258181_at</t>
  </si>
  <si>
    <t>260361_at</t>
  </si>
  <si>
    <t>260897_at</t>
  </si>
  <si>
    <t>250149_at</t>
  </si>
  <si>
    <t>262911_s_at</t>
  </si>
  <si>
    <t>247279_at</t>
  </si>
  <si>
    <t>254806_at</t>
  </si>
  <si>
    <t>256245_at</t>
  </si>
  <si>
    <t>249867_at</t>
  </si>
  <si>
    <t>258465_at</t>
  </si>
  <si>
    <t>261528_at</t>
  </si>
  <si>
    <t>252710_at</t>
  </si>
  <si>
    <t>246978_at</t>
  </si>
  <si>
    <t>254694_at</t>
  </si>
  <si>
    <t>254123_at</t>
  </si>
  <si>
    <t>253725_at</t>
  </si>
  <si>
    <t>248822_at</t>
  </si>
  <si>
    <t>258605_at</t>
  </si>
  <si>
    <t>256581_at</t>
  </si>
  <si>
    <t>258278_at</t>
  </si>
  <si>
    <t>248824_at</t>
  </si>
  <si>
    <t>251252_at</t>
  </si>
  <si>
    <t>261532_at</t>
  </si>
  <si>
    <t>255423_at</t>
  </si>
  <si>
    <t>264430_at</t>
  </si>
  <si>
    <t>267443_at</t>
  </si>
  <si>
    <t>263450_at</t>
  </si>
  <si>
    <t>257862_s_at</t>
  </si>
  <si>
    <t>258077_at</t>
  </si>
  <si>
    <t>246497_at</t>
  </si>
  <si>
    <t>259574_at</t>
  </si>
  <si>
    <t>256966_at</t>
  </si>
  <si>
    <t>262664_at</t>
  </si>
  <si>
    <t>256584_at</t>
  </si>
  <si>
    <t>259464_at</t>
  </si>
  <si>
    <t>255703_at</t>
  </si>
  <si>
    <t>264287_at</t>
  </si>
  <si>
    <t>249112_at</t>
  </si>
  <si>
    <t>252004_at</t>
  </si>
  <si>
    <t>254201_at</t>
  </si>
  <si>
    <t>259221_s_at</t>
  </si>
  <si>
    <t>251780_s_at</t>
  </si>
  <si>
    <t>245628_at</t>
  </si>
  <si>
    <t>255056_at</t>
  </si>
  <si>
    <t>247760_at</t>
  </si>
  <si>
    <t>258901_at</t>
  </si>
  <si>
    <t>259293_at</t>
  </si>
  <si>
    <t>264752_at</t>
  </si>
  <si>
    <t>247751_at</t>
  </si>
  <si>
    <t>260109_at</t>
  </si>
  <si>
    <t>257628_at</t>
  </si>
  <si>
    <t>254833_s_at</t>
  </si>
  <si>
    <t>261981_at</t>
  </si>
  <si>
    <t>262061_at</t>
  </si>
  <si>
    <t>258575_at</t>
  </si>
  <si>
    <t>262151_at</t>
  </si>
  <si>
    <t>253407_at</t>
  </si>
  <si>
    <t>262047_at</t>
  </si>
  <si>
    <t>266748_at</t>
  </si>
  <si>
    <t>246519_at</t>
  </si>
  <si>
    <t>245482_at</t>
  </si>
  <si>
    <t>254089_at</t>
  </si>
  <si>
    <t>258455_at</t>
  </si>
  <si>
    <t>244991_s_at</t>
  </si>
  <si>
    <t>266910_at</t>
  </si>
  <si>
    <t>265665_at</t>
  </si>
  <si>
    <t>247933_at</t>
  </si>
  <si>
    <t>265967_at</t>
  </si>
  <si>
    <t>256433_at</t>
  </si>
  <si>
    <t>259876_at</t>
  </si>
  <si>
    <t>262531_at</t>
  </si>
  <si>
    <t>266901_at</t>
  </si>
  <si>
    <t>266733_at</t>
  </si>
  <si>
    <t>255872_at</t>
  </si>
  <si>
    <t>267553_s_at</t>
  </si>
  <si>
    <t>260770_at</t>
  </si>
  <si>
    <t>252464_at</t>
  </si>
  <si>
    <t>263912_at</t>
  </si>
  <si>
    <t>245602_at</t>
  </si>
  <si>
    <t>254822_at</t>
  </si>
  <si>
    <t>265266_at</t>
  </si>
  <si>
    <t>263158_at</t>
  </si>
  <si>
    <t>255840_at</t>
  </si>
  <si>
    <t>250863_at</t>
  </si>
  <si>
    <t>254414_at</t>
  </si>
  <si>
    <t>257853_at</t>
  </si>
  <si>
    <t>250882_at</t>
  </si>
  <si>
    <t>249246_at</t>
  </si>
  <si>
    <t>266170_at</t>
  </si>
  <si>
    <t>257788_at</t>
  </si>
  <si>
    <t>252278_at</t>
  </si>
  <si>
    <t>248606_at</t>
  </si>
  <si>
    <t>261143_at</t>
  </si>
  <si>
    <t>263799_at</t>
  </si>
  <si>
    <t>259015_at</t>
  </si>
  <si>
    <t>266447_at</t>
  </si>
  <si>
    <t>252232_at</t>
  </si>
  <si>
    <t>256970_at</t>
  </si>
  <si>
    <t>255065_s_at</t>
  </si>
  <si>
    <t>250239_at</t>
  </si>
  <si>
    <t>262745_at</t>
  </si>
  <si>
    <t>258005_at</t>
  </si>
  <si>
    <t>260565_at</t>
  </si>
  <si>
    <t>263539_at</t>
  </si>
  <si>
    <t>263956_at</t>
  </si>
  <si>
    <t>260581_at</t>
  </si>
  <si>
    <t>264726_at</t>
  </si>
  <si>
    <t>257883_at</t>
  </si>
  <si>
    <t>264040_at</t>
  </si>
  <si>
    <t>265673_at</t>
  </si>
  <si>
    <t>247295_at</t>
  </si>
  <si>
    <t>259340_at</t>
  </si>
  <si>
    <t>261677_at</t>
  </si>
  <si>
    <t>265457_at</t>
  </si>
  <si>
    <t>254651_at</t>
  </si>
  <si>
    <t>260936_at</t>
  </si>
  <si>
    <t>250555_at</t>
  </si>
  <si>
    <t>258954_at</t>
  </si>
  <si>
    <t>264951_at</t>
  </si>
  <si>
    <t>266835_at</t>
  </si>
  <si>
    <t>259766_at</t>
  </si>
  <si>
    <t>265470_at</t>
  </si>
  <si>
    <t>245385_at</t>
  </si>
  <si>
    <t>257672_at</t>
  </si>
  <si>
    <t>264562_at</t>
  </si>
  <si>
    <t>251644_at</t>
  </si>
  <si>
    <t>263076_at</t>
  </si>
  <si>
    <t>266342_at</t>
  </si>
  <si>
    <t>251472_at</t>
  </si>
  <si>
    <t>250934_at</t>
  </si>
  <si>
    <t>247918_at</t>
  </si>
  <si>
    <t>264894_at</t>
  </si>
  <si>
    <t>247488_at</t>
  </si>
  <si>
    <t>258158_at</t>
  </si>
  <si>
    <t>246403_at</t>
  </si>
  <si>
    <t>263075_at</t>
  </si>
  <si>
    <t>Up</t>
  </si>
  <si>
    <t>246986_at</t>
  </si>
  <si>
    <t>254250_at</t>
  </si>
  <si>
    <t>252250_at</t>
  </si>
  <si>
    <t>244969_at</t>
  </si>
  <si>
    <t>245123_at</t>
  </si>
  <si>
    <t>245138_at</t>
  </si>
  <si>
    <t>245150_at</t>
  </si>
  <si>
    <t>245155_at</t>
  </si>
  <si>
    <t>245165_at</t>
  </si>
  <si>
    <t>245215_at</t>
  </si>
  <si>
    <t>245254_at</t>
  </si>
  <si>
    <t>245265_at</t>
  </si>
  <si>
    <t>245296_at</t>
  </si>
  <si>
    <t>245304_at</t>
  </si>
  <si>
    <t>245321_at</t>
  </si>
  <si>
    <t>245346_at</t>
  </si>
  <si>
    <t>245367_at</t>
  </si>
  <si>
    <t>245392_at</t>
  </si>
  <si>
    <t>245426_at</t>
  </si>
  <si>
    <t>245492_at</t>
  </si>
  <si>
    <t>245501_at</t>
  </si>
  <si>
    <t>245637_at</t>
  </si>
  <si>
    <t>245739_at</t>
  </si>
  <si>
    <t>245746_at</t>
  </si>
  <si>
    <t>245750_at</t>
  </si>
  <si>
    <t>245818_at</t>
  </si>
  <si>
    <t>245867_at</t>
  </si>
  <si>
    <t>245947_at</t>
  </si>
  <si>
    <t>245952_at</t>
  </si>
  <si>
    <t>245980_at</t>
  </si>
  <si>
    <t>246004_at</t>
  </si>
  <si>
    <t>246028_at</t>
  </si>
  <si>
    <t>246159_at</t>
  </si>
  <si>
    <t>246202_at</t>
  </si>
  <si>
    <t>246268_at</t>
  </si>
  <si>
    <t>246275_at</t>
  </si>
  <si>
    <t>246371_at</t>
  </si>
  <si>
    <t>246427_at</t>
  </si>
  <si>
    <t>246445_at</t>
  </si>
  <si>
    <t>246487_at</t>
  </si>
  <si>
    <t>246494_at</t>
  </si>
  <si>
    <t>246505_at</t>
  </si>
  <si>
    <t>246547_at</t>
  </si>
  <si>
    <t>246548_at</t>
  </si>
  <si>
    <t>246550_at</t>
  </si>
  <si>
    <t>246596_at</t>
  </si>
  <si>
    <t>246736_at</t>
  </si>
  <si>
    <t>246792_at</t>
  </si>
  <si>
    <t>247037_at</t>
  </si>
  <si>
    <t>247162_at</t>
  </si>
  <si>
    <t>247214_at</t>
  </si>
  <si>
    <t>247288_at</t>
  </si>
  <si>
    <t>247347_at</t>
  </si>
  <si>
    <t>247376_at</t>
  </si>
  <si>
    <t>247377_at</t>
  </si>
  <si>
    <t>247383_at</t>
  </si>
  <si>
    <t>247393_at</t>
  </si>
  <si>
    <t>247400_at</t>
  </si>
  <si>
    <t>247439_at</t>
  </si>
  <si>
    <t>247443_at</t>
  </si>
  <si>
    <t>247494_at</t>
  </si>
  <si>
    <t>247541_at</t>
  </si>
  <si>
    <t>247549_at</t>
  </si>
  <si>
    <t>247606_at</t>
  </si>
  <si>
    <t>247816_at</t>
  </si>
  <si>
    <t>247862_at</t>
  </si>
  <si>
    <t>247863_at</t>
  </si>
  <si>
    <t>247881_at</t>
  </si>
  <si>
    <t>247882_at</t>
  </si>
  <si>
    <t>247908_at</t>
  </si>
  <si>
    <t>247942_at</t>
  </si>
  <si>
    <t>247943_at</t>
  </si>
  <si>
    <t>247977_at</t>
  </si>
  <si>
    <t>248074_at</t>
  </si>
  <si>
    <t>248169_at</t>
  </si>
  <si>
    <t>248179_at</t>
  </si>
  <si>
    <t>248186_at</t>
  </si>
  <si>
    <t>248267_at</t>
  </si>
  <si>
    <t>248287_at</t>
  </si>
  <si>
    <t>248291_at</t>
  </si>
  <si>
    <t>248329_at</t>
  </si>
  <si>
    <t>248399_at</t>
  </si>
  <si>
    <t>248419_at</t>
  </si>
  <si>
    <t>248473_at</t>
  </si>
  <si>
    <t>248491_at</t>
  </si>
  <si>
    <t>248527_at</t>
  </si>
  <si>
    <t>248614_at</t>
  </si>
  <si>
    <t>248623_at</t>
  </si>
  <si>
    <t>248646_at</t>
  </si>
  <si>
    <t>248763_at</t>
  </si>
  <si>
    <t>248868_at</t>
  </si>
  <si>
    <t>248888_at</t>
  </si>
  <si>
    <t>248912_at</t>
  </si>
  <si>
    <t>248921_at</t>
  </si>
  <si>
    <t>248962_at</t>
  </si>
  <si>
    <t>248977_at</t>
  </si>
  <si>
    <t>249002_at</t>
  </si>
  <si>
    <t>249008_at</t>
  </si>
  <si>
    <t>249049_at</t>
  </si>
  <si>
    <t>249073_at</t>
  </si>
  <si>
    <t>249078_at</t>
  </si>
  <si>
    <t>249120_at</t>
  </si>
  <si>
    <t>249191_at</t>
  </si>
  <si>
    <t>249325_at</t>
  </si>
  <si>
    <t>249331_at</t>
  </si>
  <si>
    <t>249392_at</t>
  </si>
  <si>
    <t>249422_at</t>
  </si>
  <si>
    <t>249645_at</t>
  </si>
  <si>
    <t>249658_s_at</t>
  </si>
  <si>
    <t>249677_at</t>
  </si>
  <si>
    <t>249694_at</t>
  </si>
  <si>
    <t>249750_at</t>
  </si>
  <si>
    <t>249817_at</t>
  </si>
  <si>
    <t>249894_at</t>
  </si>
  <si>
    <t>250079_at</t>
  </si>
  <si>
    <t>250217_at</t>
  </si>
  <si>
    <t>250243_at</t>
  </si>
  <si>
    <t>250413_at</t>
  </si>
  <si>
    <t>250470_at</t>
  </si>
  <si>
    <t>250471_at</t>
  </si>
  <si>
    <t>250503_at</t>
  </si>
  <si>
    <t>250546_at</t>
  </si>
  <si>
    <t>250598_at</t>
  </si>
  <si>
    <t>250613_at</t>
  </si>
  <si>
    <t>250633_at</t>
  </si>
  <si>
    <t>250733_at</t>
  </si>
  <si>
    <t>250738_at</t>
  </si>
  <si>
    <t>250823_at</t>
  </si>
  <si>
    <t>250936_at</t>
  </si>
  <si>
    <t>250942_at</t>
  </si>
  <si>
    <t>250960_at</t>
  </si>
  <si>
    <t>250968_at</t>
  </si>
  <si>
    <t>250974_at</t>
  </si>
  <si>
    <t>251036_at</t>
  </si>
  <si>
    <t>251109_at</t>
  </si>
  <si>
    <t>251133_at</t>
  </si>
  <si>
    <t>251142_at</t>
  </si>
  <si>
    <t>251157_at</t>
  </si>
  <si>
    <t>251243_at</t>
  </si>
  <si>
    <t>251261_at</t>
  </si>
  <si>
    <t>251272_at</t>
  </si>
  <si>
    <t>251330_at</t>
  </si>
  <si>
    <t>251427_at</t>
  </si>
  <si>
    <t>251487_at</t>
  </si>
  <si>
    <t>251524_at</t>
  </si>
  <si>
    <t>251701_at</t>
  </si>
  <si>
    <t>251704_at</t>
  </si>
  <si>
    <t>251705_at</t>
  </si>
  <si>
    <t>251714_at</t>
  </si>
  <si>
    <t>251720_at</t>
  </si>
  <si>
    <t>251759_at</t>
  </si>
  <si>
    <t>251788_at</t>
  </si>
  <si>
    <t>251864_at</t>
  </si>
  <si>
    <t>251886_at</t>
  </si>
  <si>
    <t>251899_at</t>
  </si>
  <si>
    <t>251956_at</t>
  </si>
  <si>
    <t>251982_at</t>
  </si>
  <si>
    <t>252011_at</t>
  </si>
  <si>
    <t>252032_at</t>
  </si>
  <si>
    <t>252033_at</t>
  </si>
  <si>
    <t>252036_at</t>
  </si>
  <si>
    <t>252048_at</t>
  </si>
  <si>
    <t>252120_at</t>
  </si>
  <si>
    <t>252132_at</t>
  </si>
  <si>
    <t>252215_at</t>
  </si>
  <si>
    <t>252272_at</t>
  </si>
  <si>
    <t>252361_at</t>
  </si>
  <si>
    <t>252366_at</t>
  </si>
  <si>
    <t>252387_at</t>
  </si>
  <si>
    <t>252403_at</t>
  </si>
  <si>
    <t>252481_at</t>
  </si>
  <si>
    <t>252603_at</t>
  </si>
  <si>
    <t>252607_at</t>
  </si>
  <si>
    <t>252612_at</t>
  </si>
  <si>
    <t>252661_at</t>
  </si>
  <si>
    <t>252698_at</t>
  </si>
  <si>
    <t>252712_at</t>
  </si>
  <si>
    <t>252911_at</t>
  </si>
  <si>
    <t>252943_at</t>
  </si>
  <si>
    <t>252965_at</t>
  </si>
  <si>
    <t>252972_at</t>
  </si>
  <si>
    <t>252992_at</t>
  </si>
  <si>
    <t>253040_at</t>
  </si>
  <si>
    <t>253042_at</t>
  </si>
  <si>
    <t>253049_at</t>
  </si>
  <si>
    <t>253052_at</t>
  </si>
  <si>
    <t>253092_at</t>
  </si>
  <si>
    <t>253145_at</t>
  </si>
  <si>
    <t>253218_at</t>
  </si>
  <si>
    <t>253247_at</t>
  </si>
  <si>
    <t>253255_at</t>
  </si>
  <si>
    <t>253270_at</t>
  </si>
  <si>
    <t>253278_at</t>
  </si>
  <si>
    <t>253305_at</t>
  </si>
  <si>
    <t>253334_at</t>
  </si>
  <si>
    <t>253335_at</t>
  </si>
  <si>
    <t>253337_at</t>
  </si>
  <si>
    <t>253357_at</t>
  </si>
  <si>
    <t>253411_at</t>
  </si>
  <si>
    <t>253440_at</t>
  </si>
  <si>
    <t>253534_at</t>
  </si>
  <si>
    <t>253550_at</t>
  </si>
  <si>
    <t>253666_at</t>
  </si>
  <si>
    <t>253692_at</t>
  </si>
  <si>
    <t>253726_at</t>
  </si>
  <si>
    <t>253758_at</t>
  </si>
  <si>
    <t>253806_at</t>
  </si>
  <si>
    <t>253811_at</t>
  </si>
  <si>
    <t>253817_at</t>
  </si>
  <si>
    <t>253823_at</t>
  </si>
  <si>
    <t>253849_at</t>
  </si>
  <si>
    <t>253872_at</t>
  </si>
  <si>
    <t>253874_at</t>
  </si>
  <si>
    <t>253875_at</t>
  </si>
  <si>
    <t>253920_at</t>
  </si>
  <si>
    <t>253971_at</t>
  </si>
  <si>
    <t>253994_at</t>
  </si>
  <si>
    <t>254076_at</t>
  </si>
  <si>
    <t>254080_at</t>
  </si>
  <si>
    <t>254105_at</t>
  </si>
  <si>
    <t>254119_at</t>
  </si>
  <si>
    <t>254145_at</t>
  </si>
  <si>
    <t>254239_at</t>
  </si>
  <si>
    <t>254276_at</t>
  </si>
  <si>
    <t>254328_at</t>
  </si>
  <si>
    <t>254398_at</t>
  </si>
  <si>
    <t>254505_at</t>
  </si>
  <si>
    <t>254553_at</t>
  </si>
  <si>
    <t>254563_at</t>
  </si>
  <si>
    <t>254669_at</t>
  </si>
  <si>
    <t>254687_at</t>
  </si>
  <si>
    <t>254770_at</t>
  </si>
  <si>
    <t>254789_at</t>
  </si>
  <si>
    <t>254790_at</t>
  </si>
  <si>
    <t>254805_at</t>
  </si>
  <si>
    <t>254815_at</t>
  </si>
  <si>
    <t>254818_at</t>
  </si>
  <si>
    <t>254831_at</t>
  </si>
  <si>
    <t>254832_at</t>
  </si>
  <si>
    <t>254862_at</t>
  </si>
  <si>
    <t>254920_at</t>
  </si>
  <si>
    <t>255046_at</t>
  </si>
  <si>
    <t>255078_at</t>
  </si>
  <si>
    <t>255088_at</t>
  </si>
  <si>
    <t>255103_at</t>
  </si>
  <si>
    <t>255259_at</t>
  </si>
  <si>
    <t>255278_at</t>
  </si>
  <si>
    <t>255298_at</t>
  </si>
  <si>
    <t>255302_at</t>
  </si>
  <si>
    <t>255365_at</t>
  </si>
  <si>
    <t>255436_at</t>
  </si>
  <si>
    <t>255440_at</t>
  </si>
  <si>
    <t>255457_at</t>
  </si>
  <si>
    <t>255524_at</t>
  </si>
  <si>
    <t>255558_at</t>
  </si>
  <si>
    <t>255595_at</t>
  </si>
  <si>
    <t>255718_at</t>
  </si>
  <si>
    <t>255719_at</t>
  </si>
  <si>
    <t>255734_at</t>
  </si>
  <si>
    <t>255779_at</t>
  </si>
  <si>
    <t>255807_at</t>
  </si>
  <si>
    <t>255818_at</t>
  </si>
  <si>
    <t>255852_at</t>
  </si>
  <si>
    <t>255860_at</t>
  </si>
  <si>
    <t>255962_at</t>
  </si>
  <si>
    <t>256015_at</t>
  </si>
  <si>
    <t>256020_at</t>
  </si>
  <si>
    <t>256069_at</t>
  </si>
  <si>
    <t>256096_at</t>
  </si>
  <si>
    <t>256100_at</t>
  </si>
  <si>
    <t>256114_at</t>
  </si>
  <si>
    <t>256115_at</t>
  </si>
  <si>
    <t>256130_at</t>
  </si>
  <si>
    <t>256168_at</t>
  </si>
  <si>
    <t>256216_at</t>
  </si>
  <si>
    <t>256383_at</t>
  </si>
  <si>
    <t>256427_at</t>
  </si>
  <si>
    <t>256489_at</t>
  </si>
  <si>
    <t>256525_at</t>
  </si>
  <si>
    <t>256728_at</t>
  </si>
  <si>
    <t>256766_at</t>
  </si>
  <si>
    <t>256796_at</t>
  </si>
  <si>
    <t>256825_at</t>
  </si>
  <si>
    <t>256890_at</t>
  </si>
  <si>
    <t>256910_at</t>
  </si>
  <si>
    <t>256964_at</t>
  </si>
  <si>
    <t>256983_at</t>
  </si>
  <si>
    <t>257008_at</t>
  </si>
  <si>
    <t>257021_at</t>
  </si>
  <si>
    <t>257076_at</t>
  </si>
  <si>
    <t>257137_at</t>
  </si>
  <si>
    <t>257178_at</t>
  </si>
  <si>
    <t>257190_at</t>
  </si>
  <si>
    <t>257205_at</t>
  </si>
  <si>
    <t>257237_at</t>
  </si>
  <si>
    <t>257252_at</t>
  </si>
  <si>
    <t>257280_at</t>
  </si>
  <si>
    <t>257297_at</t>
  </si>
  <si>
    <t>257300_at</t>
  </si>
  <si>
    <t>257510_at</t>
  </si>
  <si>
    <t>257533_at</t>
  </si>
  <si>
    <t>257600_at</t>
  </si>
  <si>
    <t>257615_at</t>
  </si>
  <si>
    <t>257647_at</t>
  </si>
  <si>
    <t>257772_at</t>
  </si>
  <si>
    <t>257809_at</t>
  </si>
  <si>
    <t>257937_at</t>
  </si>
  <si>
    <t>257964_at</t>
  </si>
  <si>
    <t>258003_at</t>
  </si>
  <si>
    <t>258006_at</t>
  </si>
  <si>
    <t>258038_at</t>
  </si>
  <si>
    <t>258039_at</t>
  </si>
  <si>
    <t>258048_at</t>
  </si>
  <si>
    <t>258055_at</t>
  </si>
  <si>
    <t>258067_at</t>
  </si>
  <si>
    <t>258087_at</t>
  </si>
  <si>
    <t>258091_at</t>
  </si>
  <si>
    <t>258155_at</t>
  </si>
  <si>
    <t>258222_at</t>
  </si>
  <si>
    <t>258332_at</t>
  </si>
  <si>
    <t>258349_at</t>
  </si>
  <si>
    <t>258399_at</t>
  </si>
  <si>
    <t>258415_at</t>
  </si>
  <si>
    <t>258521_at</t>
  </si>
  <si>
    <t>258612_at</t>
  </si>
  <si>
    <t>258920_at</t>
  </si>
  <si>
    <t>259000_at</t>
  </si>
  <si>
    <t>259014_at</t>
  </si>
  <si>
    <t>259185_at</t>
  </si>
  <si>
    <t>259272_at</t>
  </si>
  <si>
    <t>259275_at</t>
  </si>
  <si>
    <t>259311_at</t>
  </si>
  <si>
    <t>259364_at</t>
  </si>
  <si>
    <t>259466_at</t>
  </si>
  <si>
    <t>259681_at</t>
  </si>
  <si>
    <t>259788_at</t>
  </si>
  <si>
    <t>259925_at</t>
  </si>
  <si>
    <t>260143_at</t>
  </si>
  <si>
    <t>260331_at</t>
  </si>
  <si>
    <t>260531_at</t>
  </si>
  <si>
    <t>260549_at</t>
  </si>
  <si>
    <t>260676_at</t>
  </si>
  <si>
    <t>260856_at</t>
  </si>
  <si>
    <t>260875_at</t>
  </si>
  <si>
    <t>260975_at</t>
  </si>
  <si>
    <t>261055_at</t>
  </si>
  <si>
    <t>261230_at</t>
  </si>
  <si>
    <t>261254_at</t>
  </si>
  <si>
    <t>261439_at</t>
  </si>
  <si>
    <t>261456_at</t>
  </si>
  <si>
    <t>261728_at</t>
  </si>
  <si>
    <t>261825_at</t>
  </si>
  <si>
    <t>261926_at</t>
  </si>
  <si>
    <t>262094_at</t>
  </si>
  <si>
    <t>262434_at</t>
  </si>
  <si>
    <t>262682_at</t>
  </si>
  <si>
    <t>262711_at</t>
  </si>
  <si>
    <t>262947_at</t>
  </si>
  <si>
    <t>263126_at</t>
  </si>
  <si>
    <t>263241_at</t>
  </si>
  <si>
    <t>263252_at</t>
  </si>
  <si>
    <t>263421_at</t>
  </si>
  <si>
    <t>263431_at</t>
  </si>
  <si>
    <t>263474_at</t>
  </si>
  <si>
    <t>263553_at</t>
  </si>
  <si>
    <t>263656_at</t>
  </si>
  <si>
    <t>263679_at</t>
  </si>
  <si>
    <t>263951_at</t>
  </si>
  <si>
    <t>264188_at</t>
  </si>
  <si>
    <t>264210_at</t>
  </si>
  <si>
    <t>264624_at</t>
  </si>
  <si>
    <t>264636_at</t>
  </si>
  <si>
    <t>264801_at</t>
  </si>
  <si>
    <t>264803_at</t>
  </si>
  <si>
    <t>265005_at</t>
  </si>
  <si>
    <t>265326_at</t>
  </si>
  <si>
    <t>265376_at</t>
  </si>
  <si>
    <t>265581_at</t>
  </si>
  <si>
    <t>265895_at</t>
  </si>
  <si>
    <t>265918_at</t>
  </si>
  <si>
    <t>265939_at</t>
  </si>
  <si>
    <t>266119_at</t>
  </si>
  <si>
    <t>266120_at</t>
  </si>
  <si>
    <t>266237_at</t>
  </si>
  <si>
    <t>266253_at</t>
  </si>
  <si>
    <t>266264_at</t>
  </si>
  <si>
    <t>266295_at</t>
  </si>
  <si>
    <t>266481_at</t>
  </si>
  <si>
    <t>266805_at</t>
  </si>
  <si>
    <t>266956_at</t>
  </si>
  <si>
    <t>267004_at</t>
  </si>
  <si>
    <t>266363_at</t>
  </si>
  <si>
    <t>267199_at</t>
  </si>
  <si>
    <t>267361_at</t>
  </si>
  <si>
    <t>267523_at</t>
  </si>
  <si>
    <t>267639_at</t>
  </si>
  <si>
    <t>267173_at</t>
  </si>
  <si>
    <t>255623_at</t>
  </si>
  <si>
    <t>265704_at</t>
  </si>
  <si>
    <t>256215_at</t>
  </si>
  <si>
    <t>252318_at</t>
  </si>
  <si>
    <t>261292_at</t>
  </si>
  <si>
    <t>248679_at</t>
  </si>
  <si>
    <t>248377_at</t>
  </si>
  <si>
    <t>262377_at</t>
  </si>
  <si>
    <t>267435_at</t>
  </si>
  <si>
    <t>265336_at</t>
  </si>
  <si>
    <t>251461_at</t>
  </si>
  <si>
    <t>266521_at</t>
  </si>
  <si>
    <t>260419_at</t>
  </si>
  <si>
    <t>251814_at</t>
  </si>
  <si>
    <t>251178_at</t>
  </si>
  <si>
    <t>259038_at</t>
  </si>
  <si>
    <t>254065_at</t>
  </si>
  <si>
    <t>251181_at</t>
  </si>
  <si>
    <t>245050_at</t>
  </si>
  <si>
    <t>257909_at</t>
  </si>
  <si>
    <t>246411_at</t>
  </si>
  <si>
    <t>259363_at</t>
  </si>
  <si>
    <t>263242_at</t>
  </si>
  <si>
    <t>263483_at</t>
  </si>
  <si>
    <t>249378_at</t>
  </si>
  <si>
    <t>253309_at</t>
  </si>
  <si>
    <t>245399_at</t>
  </si>
  <si>
    <t>247447_at</t>
  </si>
  <si>
    <t>265355_at</t>
  </si>
  <si>
    <t>263064_at</t>
  </si>
  <si>
    <t>252374_at</t>
  </si>
  <si>
    <t>257793_at</t>
  </si>
  <si>
    <t>267393_at</t>
  </si>
  <si>
    <t>264956_at</t>
  </si>
  <si>
    <t>245794_at</t>
  </si>
  <si>
    <t>263153_s_at</t>
  </si>
  <si>
    <t>259596_at</t>
  </si>
  <si>
    <t>248790_at</t>
  </si>
  <si>
    <t>256464_at</t>
  </si>
  <si>
    <t>263157_at</t>
  </si>
  <si>
    <t>259922_at</t>
  </si>
  <si>
    <t>254809_at</t>
  </si>
  <si>
    <t>267545_at</t>
  </si>
  <si>
    <t>258125_s_at</t>
  </si>
  <si>
    <t>250774_at</t>
  </si>
  <si>
    <t>246039_at</t>
  </si>
  <si>
    <t>245010_at</t>
  </si>
  <si>
    <t>244986_at</t>
  </si>
  <si>
    <t>245008_at</t>
  </si>
  <si>
    <t>249866_at</t>
  </si>
  <si>
    <t>267233_s_at</t>
  </si>
  <si>
    <t>249035_at</t>
  </si>
  <si>
    <t>254564_at</t>
  </si>
  <si>
    <t>258723_at</t>
  </si>
  <si>
    <t>263548_at</t>
  </si>
  <si>
    <t>261189_at</t>
  </si>
  <si>
    <t>249354_at</t>
  </si>
  <si>
    <t>260031_at</t>
  </si>
  <si>
    <t>260656_at</t>
  </si>
  <si>
    <t>252958_at</t>
  </si>
  <si>
    <t>253065_at</t>
  </si>
  <si>
    <t>253010_at</t>
  </si>
  <si>
    <t>246919_at</t>
  </si>
  <si>
    <t>258589_at</t>
  </si>
  <si>
    <t>262230_at</t>
  </si>
  <si>
    <t>248656_at</t>
  </si>
  <si>
    <t>266500_at</t>
  </si>
  <si>
    <t>256960_at</t>
  </si>
  <si>
    <t>252296_at</t>
  </si>
  <si>
    <t>251355_at</t>
  </si>
  <si>
    <t>255885_at</t>
  </si>
  <si>
    <t>261306_at</t>
  </si>
  <si>
    <t>252957_at</t>
  </si>
  <si>
    <t>253598_at</t>
  </si>
  <si>
    <t>251852_at</t>
  </si>
  <si>
    <t>258089_at</t>
  </si>
  <si>
    <t>252711_at</t>
  </si>
  <si>
    <t>266007_at</t>
  </si>
  <si>
    <t>253753_at</t>
  </si>
  <si>
    <t>263840_at</t>
  </si>
  <si>
    <t>253058_at</t>
  </si>
  <si>
    <t>263765_at</t>
  </si>
  <si>
    <t>253403_at</t>
  </si>
  <si>
    <t>267618_at</t>
  </si>
  <si>
    <t>245789_at</t>
  </si>
  <si>
    <t>251772_at</t>
  </si>
  <si>
    <t>245607_at</t>
  </si>
  <si>
    <t>255642_at</t>
  </si>
  <si>
    <t>250369_at</t>
  </si>
  <si>
    <t>261840_at</t>
  </si>
  <si>
    <t>248741_at</t>
  </si>
  <si>
    <t>254824_s_at</t>
  </si>
  <si>
    <t>254845_at</t>
  </si>
  <si>
    <t>254601_at</t>
  </si>
  <si>
    <t>249555_at</t>
  </si>
  <si>
    <t>247603_at</t>
  </si>
  <si>
    <t>254400_at</t>
  </si>
  <si>
    <t>248054_at</t>
  </si>
  <si>
    <t>261834_at</t>
  </si>
  <si>
    <t>259851_at</t>
  </si>
  <si>
    <t>250269_at</t>
  </si>
  <si>
    <t>262808_at</t>
  </si>
  <si>
    <t>263002_at</t>
  </si>
  <si>
    <t>250228_at</t>
  </si>
  <si>
    <t>258470_at</t>
  </si>
  <si>
    <t>259930_at</t>
  </si>
  <si>
    <t>265442_at</t>
  </si>
  <si>
    <t>249271_at</t>
  </si>
  <si>
    <t>263689_at</t>
  </si>
  <si>
    <t>252128_at</t>
  </si>
  <si>
    <t>262951_at</t>
  </si>
  <si>
    <t>259665_at</t>
  </si>
  <si>
    <t>265076_at</t>
  </si>
  <si>
    <t>REGULATION</t>
  </si>
  <si>
    <t>AUTHOR</t>
  </si>
  <si>
    <t>AT2G39850</t>
  </si>
  <si>
    <t>NO</t>
  </si>
  <si>
    <t>P Juntawong 2013</t>
  </si>
  <si>
    <t>267523_at; 267524_at;265698_at</t>
  </si>
  <si>
    <t>AT2G30600</t>
  </si>
  <si>
    <t xml:space="preserve"> Z Su - ‎2013</t>
  </si>
  <si>
    <t>AT2G47450</t>
  </si>
  <si>
    <t>248527_at; 248526_at;247962_at; 248526_at</t>
  </si>
  <si>
    <t>AT5G50740</t>
  </si>
  <si>
    <t>Down; Down</t>
  </si>
  <si>
    <t xml:space="preserve"> Z Su - ‎2013;  GB Bhaskara - ‎2012</t>
  </si>
  <si>
    <t>AT2G47600</t>
  </si>
  <si>
    <t>248312_at; 248313_at;247776_at</t>
  </si>
  <si>
    <t>AT5G52580</t>
  </si>
  <si>
    <t>AT2G45190</t>
  </si>
  <si>
    <t>244932_at; 247400_at</t>
  </si>
  <si>
    <t>AT5G62840</t>
  </si>
  <si>
    <t>Down; Up</t>
  </si>
  <si>
    <t xml:space="preserve"> Z Su - ‎2013; M Mizoguchi - ‎2010</t>
  </si>
  <si>
    <t>AT2G47590</t>
  </si>
  <si>
    <t>244937_at; 247377_at</t>
  </si>
  <si>
    <t>AT5G63180</t>
  </si>
  <si>
    <t>244938_at; 247374_at</t>
  </si>
  <si>
    <t>AT5G63190</t>
  </si>
  <si>
    <t>Up; Up</t>
  </si>
  <si>
    <t xml:space="preserve"> Z Su - ‎2013; pandey 2013</t>
  </si>
  <si>
    <t>AT2G33180</t>
  </si>
  <si>
    <t>244943_at; 247383_at</t>
  </si>
  <si>
    <t>AT5G63410</t>
  </si>
  <si>
    <t>AT1G67830</t>
  </si>
  <si>
    <t>AT5G62130</t>
  </si>
  <si>
    <t>AT1G44350</t>
  </si>
  <si>
    <t>244975_at; 247478_at</t>
  </si>
  <si>
    <t>AT5G62360</t>
  </si>
  <si>
    <t xml:space="preserve"> Z Su - ‎2013; A Abdeen - ‎2010</t>
  </si>
  <si>
    <t>AT4G17230</t>
  </si>
  <si>
    <t>Joachim Kilian 2006</t>
  </si>
  <si>
    <t>AT5G62720</t>
  </si>
  <si>
    <t>AT4G14680</t>
  </si>
  <si>
    <t>AT5G63310</t>
  </si>
  <si>
    <t>AT4G14400</t>
  </si>
  <si>
    <t>AT5G61660</t>
  </si>
  <si>
    <t>AT5G61790</t>
  </si>
  <si>
    <t>AT4G15630</t>
  </si>
  <si>
    <t>AT5G61420</t>
  </si>
  <si>
    <t>AT4G15545</t>
  </si>
  <si>
    <t>245119_at; 267361_at</t>
  </si>
  <si>
    <t>AT2G39920</t>
  </si>
  <si>
    <t xml:space="preserve"> Z Su - ‎2013; shi-2014</t>
  </si>
  <si>
    <t>AT4G16515</t>
  </si>
  <si>
    <t>245127_at; 259076_at</t>
  </si>
  <si>
    <t>pandey 2013;  Z Su - ‎2013</t>
  </si>
  <si>
    <t>AT4G17090</t>
  </si>
  <si>
    <t>AT2G43100</t>
  </si>
  <si>
    <t>AT4G16265</t>
  </si>
  <si>
    <t>AT4G15680</t>
  </si>
  <si>
    <t>Q Guan - ‎2013</t>
  </si>
  <si>
    <t>245215_at; 260262_at</t>
  </si>
  <si>
    <t>shi-2014;  Z Su - ‎2013</t>
  </si>
  <si>
    <t>AT4G17670</t>
  </si>
  <si>
    <t>AT1G42990</t>
  </si>
  <si>
    <t>AT4G17540</t>
  </si>
  <si>
    <t>245244_at; 245806_at</t>
  </si>
  <si>
    <t>pandey 2013; R Catala - ‎2007</t>
  </si>
  <si>
    <t>AT4G16860</t>
  </si>
  <si>
    <t>245247_at; 245247_at; 254413_at; 254422_at</t>
  </si>
  <si>
    <t>Up; Up; Up; Up</t>
  </si>
  <si>
    <t>A Abdeen - ‎2010; pandey 2013; Joachim Kilian 2006;  Z Su - ‎2013</t>
  </si>
  <si>
    <t>AT4G15620</t>
  </si>
  <si>
    <t>245247_at; 254722_at</t>
  </si>
  <si>
    <t>AT4G13530</t>
  </si>
  <si>
    <t xml:space="preserve"> Z Su - ‎2013; O Wilkins - ‎2010</t>
  </si>
  <si>
    <t>AT4G15910</t>
  </si>
  <si>
    <t>AT1G25230</t>
  </si>
  <si>
    <t>AT4G12880</t>
  </si>
  <si>
    <t>AT5G04340</t>
  </si>
  <si>
    <t>245346_at; 254409_at</t>
  </si>
  <si>
    <t>Up; Down</t>
  </si>
  <si>
    <t>A Abdeen - ‎2010;  Z Su - ‎2013</t>
  </si>
  <si>
    <t>AT1G73500</t>
  </si>
  <si>
    <t>245346_at; 254770_at</t>
  </si>
  <si>
    <t>AT4G13340</t>
  </si>
  <si>
    <t>AT1G44110</t>
  </si>
  <si>
    <t>AT4G12720</t>
  </si>
  <si>
    <t>AT1G51070</t>
  </si>
  <si>
    <t>AT4G09350</t>
  </si>
  <si>
    <t>AT1G51060</t>
  </si>
  <si>
    <t>245392_at; 254580_at</t>
  </si>
  <si>
    <t>AT1G33600</t>
  </si>
  <si>
    <t>AT4G13770</t>
  </si>
  <si>
    <t>AT1G30260</t>
  </si>
  <si>
    <t>245401_at; 254333_at</t>
  </si>
  <si>
    <t>O Wilkins - ‎2010;  Z Su - ‎2013</t>
  </si>
  <si>
    <t>AT1G47128</t>
  </si>
  <si>
    <t>245477_at; 254818_at</t>
  </si>
  <si>
    <t>AT4G12470</t>
  </si>
  <si>
    <t>Joachim Kilian 2006; shi-2014</t>
  </si>
  <si>
    <t>AT1G26100</t>
  </si>
  <si>
    <t>245479_at; 254805_at</t>
  </si>
  <si>
    <t>AT4G12480</t>
  </si>
  <si>
    <t>AT4G12600</t>
  </si>
  <si>
    <t>AT1G58080</t>
  </si>
  <si>
    <t>AT4G12800</t>
  </si>
  <si>
    <t>AT1G58030</t>
  </si>
  <si>
    <t>AT4G12030</t>
  </si>
  <si>
    <t>245501_at; 254561_at</t>
  </si>
  <si>
    <t>AT5G28500</t>
  </si>
  <si>
    <t>AT5G13140</t>
  </si>
  <si>
    <t>245523_at; 245523_at; 254553_at</t>
  </si>
  <si>
    <t>Down; Up; Up</t>
  </si>
  <si>
    <t>shi-2014; pandey 2013;  Z Su - ‎2013</t>
  </si>
  <si>
    <t>AT5G20630</t>
  </si>
  <si>
    <t>AT4G10270</t>
  </si>
  <si>
    <t>AT5G10695</t>
  </si>
  <si>
    <t>AT4G09650</t>
  </si>
  <si>
    <t>AT5G21170</t>
  </si>
  <si>
    <t>AT4G09760</t>
  </si>
  <si>
    <t>AT5G20230</t>
  </si>
  <si>
    <t>Up; NO</t>
  </si>
  <si>
    <t>Joachim Kilian 2006; P Juntawong 2013</t>
  </si>
  <si>
    <t>AT1G55850</t>
  </si>
  <si>
    <t>AT5G20935</t>
  </si>
  <si>
    <t>245659_at; 245668_at; 261496_at; 261648_at</t>
  </si>
  <si>
    <t>AT1G27730</t>
  </si>
  <si>
    <t xml:space="preserve"> E Giraud - ‎2008; Joachim Kilian 2006;  Z Su - ‎2013; shi-2014</t>
  </si>
  <si>
    <t>AT4G37040</t>
  </si>
  <si>
    <t>245699_at; 252972_at</t>
  </si>
  <si>
    <t>AT4G38840</t>
  </si>
  <si>
    <t>AT4G37260</t>
  </si>
  <si>
    <t>AT1G31800</t>
  </si>
  <si>
    <t>245711_at; 246012_at; 250400_at</t>
  </si>
  <si>
    <t>Up; Up; Up</t>
  </si>
  <si>
    <t>O Wilkins - ‎2010; Joachim Kilian 2006;  Z Su - ‎2013</t>
  </si>
  <si>
    <t>AT4G36540</t>
  </si>
  <si>
    <t>245776_at; 245776_at; 263703_at</t>
  </si>
  <si>
    <t>shi-2014; A Abdeen - ‎2010;  Z Su - ‎2013</t>
  </si>
  <si>
    <t>AT1G31330</t>
  </si>
  <si>
    <t>AT3G44880</t>
  </si>
  <si>
    <t>AT1G31550</t>
  </si>
  <si>
    <t>AT1G51940</t>
  </si>
  <si>
    <t>245930_at; 250942_at; 250942_at</t>
  </si>
  <si>
    <t>AT5G03350</t>
  </si>
  <si>
    <t>Down; Up; Down</t>
  </si>
  <si>
    <t xml:space="preserve"> Z Su - ‎2013; shi-2014;  GB Bhaskara - ‎2012</t>
  </si>
  <si>
    <t>AT1G57540</t>
  </si>
  <si>
    <t>245946_at; 246125_at</t>
  </si>
  <si>
    <t>AT5G13200</t>
  </si>
  <si>
    <t>Joachim Kilian 2006;  Z Su - ‎2013</t>
  </si>
  <si>
    <t>AT5G17630</t>
  </si>
  <si>
    <t>246018_at; 246018_at</t>
  </si>
  <si>
    <t>shi-2014; A Abdeen - ‎2010</t>
  </si>
  <si>
    <t>AT5G16030</t>
  </si>
  <si>
    <t>246137_at; 246700_at</t>
  </si>
  <si>
    <t xml:space="preserve"> Z Su - ‎2013; Joachim Kilian 2006</t>
  </si>
  <si>
    <t>AT5G15950</t>
  </si>
  <si>
    <t>AT5G13630</t>
  </si>
  <si>
    <t>AT4G32570</t>
  </si>
  <si>
    <t>AT5G16250</t>
  </si>
  <si>
    <t>246202_at; 251039_at</t>
  </si>
  <si>
    <t>AT5G15850</t>
  </si>
  <si>
    <t>246268_at; 260693_at</t>
  </si>
  <si>
    <t>AT4G31870</t>
  </si>
  <si>
    <t>AT5G14910</t>
  </si>
  <si>
    <t>AT3G48690</t>
  </si>
  <si>
    <t>AT5G14920</t>
  </si>
  <si>
    <t>AT5G14940</t>
  </si>
  <si>
    <t>246346_at; 251982_at</t>
  </si>
  <si>
    <t>AT3G53190</t>
  </si>
  <si>
    <t>AT5G14740</t>
  </si>
  <si>
    <t>AT1G50490</t>
  </si>
  <si>
    <t>AT5G27560</t>
  </si>
  <si>
    <t>AT5G27290</t>
  </si>
  <si>
    <t>246400_at; 256021_at</t>
  </si>
  <si>
    <t>AT5G26920</t>
  </si>
  <si>
    <t>AT1G56110</t>
  </si>
  <si>
    <t>AT5G26340</t>
  </si>
  <si>
    <t>246405_at; 256225_at</t>
  </si>
  <si>
    <t>AT1G56220</t>
  </si>
  <si>
    <t>AT5G25560</t>
  </si>
  <si>
    <t>AT1G56340</t>
  </si>
  <si>
    <t>AT5G25610</t>
  </si>
  <si>
    <t>AT5G25110</t>
  </si>
  <si>
    <t>AT5G11160</t>
  </si>
  <si>
    <t>AT5G67280</t>
  </si>
  <si>
    <t>AT5G67300</t>
  </si>
  <si>
    <t>AT5G10160</t>
  </si>
  <si>
    <t>AT5G67480</t>
  </si>
  <si>
    <t>AT5G10170</t>
  </si>
  <si>
    <t>AT5G09820</t>
  </si>
  <si>
    <t>AT5G67070</t>
  </si>
  <si>
    <t>246523_at; 249838_at</t>
  </si>
  <si>
    <t>AT5G66880</t>
  </si>
  <si>
    <t>AT5G66490</t>
  </si>
  <si>
    <t>246821_at; 249120_at</t>
  </si>
  <si>
    <t>A Abdeen - ‎2010; Joachim Kilian 2006</t>
  </si>
  <si>
    <t>AT5G65730</t>
  </si>
  <si>
    <t>246831_at; 249125_at; 249144_at</t>
  </si>
  <si>
    <t>A Abdeen - ‎2010;  Z Su - ‎2013; Joachim Kilian 2006</t>
  </si>
  <si>
    <t>246897_at; 246897_at; 249174_at</t>
  </si>
  <si>
    <t>246908_at; 249129_at</t>
  </si>
  <si>
    <t>AT5G64850</t>
  </si>
  <si>
    <t>AT5G18270</t>
  </si>
  <si>
    <t>AT5G64330</t>
  </si>
  <si>
    <t>246986_at; 246986_at</t>
  </si>
  <si>
    <t>AT5G64510</t>
  </si>
  <si>
    <t>AT5G61000</t>
  </si>
  <si>
    <t>AT5G63780</t>
  </si>
  <si>
    <t>246987_at; 246987_at</t>
  </si>
  <si>
    <t>247028_at; 247585_at</t>
  </si>
  <si>
    <t>AT5G60680</t>
  </si>
  <si>
    <t>247041_at; 247601_at</t>
  </si>
  <si>
    <t>AT5G60850</t>
  </si>
  <si>
    <t>247043_at; 247043_at</t>
  </si>
  <si>
    <t>AT5G62670</t>
  </si>
  <si>
    <t>247043_at; 247627_at</t>
  </si>
  <si>
    <t>AT5G60360</t>
  </si>
  <si>
    <t>247072_at; 247072_at</t>
  </si>
  <si>
    <t>247072_at; 247095_at; 247097_at; 247655_at</t>
  </si>
  <si>
    <t>AT5G59820</t>
  </si>
  <si>
    <t xml:space="preserve"> Z Su - ‎2013;  E Giraud - ‎2008; Joachim Kilian 2006; A Abdeen - ‎2010</t>
  </si>
  <si>
    <t>247120_at; 247708_at</t>
  </si>
  <si>
    <t>AT5G59550</t>
  </si>
  <si>
    <t>AT5G59450</t>
  </si>
  <si>
    <t>247162_at; 247162_at</t>
  </si>
  <si>
    <t>AT5G58700</t>
  </si>
  <si>
    <t>247214_at; 247214_at</t>
  </si>
  <si>
    <t>247234_at; 247780_at</t>
  </si>
  <si>
    <t>AT5G58770</t>
  </si>
  <si>
    <t>Joachim Kilian 2006; A Abdeen - ‎2010</t>
  </si>
  <si>
    <t>Joachim Kilian 2006; Q Guan - ‎2013</t>
  </si>
  <si>
    <t>247240_at; 247793_at</t>
  </si>
  <si>
    <t>AT5G58650</t>
  </si>
  <si>
    <t>AT5G58260</t>
  </si>
  <si>
    <t>AT5G58250</t>
  </si>
  <si>
    <t>247293_at; 247293_at</t>
  </si>
  <si>
    <t>AT5G58070</t>
  </si>
  <si>
    <t>AT5G58430</t>
  </si>
  <si>
    <t>247320_at; 247863_at; 247863_at</t>
  </si>
  <si>
    <t>AT5G57900</t>
  </si>
  <si>
    <t xml:space="preserve"> Z Su - ‎2013; O Wilkins - ‎2010; pandey 2013</t>
  </si>
  <si>
    <t>247351_at; 247882_at</t>
  </si>
  <si>
    <t>AT5G57785</t>
  </si>
  <si>
    <t>AT5G57660</t>
  </si>
  <si>
    <t>AT5G57440</t>
  </si>
  <si>
    <t>AT5G57700</t>
  </si>
  <si>
    <t>AT5G57560</t>
  </si>
  <si>
    <t>AT5G57170</t>
  </si>
  <si>
    <t>AT5G57110</t>
  </si>
  <si>
    <t>AT5G57120</t>
  </si>
  <si>
    <t>AT5G56850</t>
  </si>
  <si>
    <t>AT5G55730</t>
  </si>
  <si>
    <t>247582_at; 247593_at; 248160_at</t>
  </si>
  <si>
    <t>AT5G54470</t>
  </si>
  <si>
    <t>Joachim Kilian 2006;  Z Su - ‎2013; O Wilkins - ‎2010</t>
  </si>
  <si>
    <t>AT5G54610</t>
  </si>
  <si>
    <t>AT5G57220</t>
  </si>
  <si>
    <t>247651_at; 248186_at</t>
  </si>
  <si>
    <t>AT5G53880</t>
  </si>
  <si>
    <t>AT5G52780</t>
  </si>
  <si>
    <t>AT5G52970</t>
  </si>
  <si>
    <t>AT5G52570</t>
  </si>
  <si>
    <t>247855_at; 247862_at; 248337_at; 248337_at</t>
  </si>
  <si>
    <t>AT5G52310</t>
  </si>
  <si>
    <t>R Catala - ‎2007;  Z Su - ‎2013; pandey 2013; Y Zhang - ‎2008</t>
  </si>
  <si>
    <t>247902_at; 247908_at; 247943_at; 248448_at; 248448_at</t>
  </si>
  <si>
    <t>AT5G51190</t>
  </si>
  <si>
    <t>Up; Down; Up; Up; Up</t>
  </si>
  <si>
    <t>Joachim Kilian 2006;  Z Su - ‎2013;  E Giraud - ‎2008; shi-2014; A Abdeen - ‎2010</t>
  </si>
  <si>
    <t>AT5G51550</t>
  </si>
  <si>
    <t>AT5G53460</t>
  </si>
  <si>
    <t>AT5G50810</t>
  </si>
  <si>
    <t>AT5G50100</t>
  </si>
  <si>
    <t>AT5G53020</t>
  </si>
  <si>
    <t>248062_at; 248614_at</t>
  </si>
  <si>
    <t>AT5G49560</t>
  </si>
  <si>
    <t>AT5G48250</t>
  </si>
  <si>
    <t>AT5G47560</t>
  </si>
  <si>
    <t>248193_at; 248764_at; 248764_at; 248764_at</t>
  </si>
  <si>
    <t>AT5G47640</t>
  </si>
  <si>
    <t xml:space="preserve"> Z Su - ‎2013; A Abdeen - ‎2010; O Wilkins - ‎2010; pandey 2013</t>
  </si>
  <si>
    <t>248200_at; 248749_at; 248749_at</t>
  </si>
  <si>
    <t>AT5G47880</t>
  </si>
  <si>
    <t xml:space="preserve"> Z Su - ‎2013; shi-2014; pandey 2013</t>
  </si>
  <si>
    <t>AT5G47550</t>
  </si>
  <si>
    <t>248247_at; 248251_at; 248276_at; 248799_at</t>
  </si>
  <si>
    <t>AT5G47230</t>
  </si>
  <si>
    <t>Up; Up; Down; Up</t>
  </si>
  <si>
    <t xml:space="preserve"> E Giraud - ‎2008; Joachim Kilian 2006;  Z Su - ‎2013; A Abdeen - ‎2010</t>
  </si>
  <si>
    <t>248248_at; 248794_at; 248794_at</t>
  </si>
  <si>
    <t>AT5G47220</t>
  </si>
  <si>
    <t>Joachim Kilian 2006; shi-2014; A Abdeen - ‎2010</t>
  </si>
  <si>
    <t>AT5G51010</t>
  </si>
  <si>
    <t>AT5G46780</t>
  </si>
  <si>
    <t>248336_at; 248358_at</t>
  </si>
  <si>
    <t>AT5G46710</t>
  </si>
  <si>
    <t>AT5G45950</t>
  </si>
  <si>
    <t>AT5G49100</t>
  </si>
  <si>
    <t>AT5G46240</t>
  </si>
  <si>
    <t>AT5G45680</t>
  </si>
  <si>
    <t>248460_at; 248476_at; 248964_at</t>
  </si>
  <si>
    <t>AT5G45340</t>
  </si>
  <si>
    <t xml:space="preserve"> Z Su - ‎2013; Joachim Kilian 2006; A Abdeen - ‎2010</t>
  </si>
  <si>
    <t>AT5G45280</t>
  </si>
  <si>
    <t>248493_at; 248912_at</t>
  </si>
  <si>
    <t>AT5G45670</t>
  </si>
  <si>
    <t>AT5G44020</t>
  </si>
  <si>
    <t>AT5G44070</t>
  </si>
  <si>
    <t>AT5G43850</t>
  </si>
  <si>
    <t>AT5G47060</t>
  </si>
  <si>
    <t>248625_at; 249120_at; 249120_at</t>
  </si>
  <si>
    <t>AT5G43750</t>
  </si>
  <si>
    <t>Down; Down; Up</t>
  </si>
  <si>
    <t xml:space="preserve"> Z Su - ‎2013; shi-2014; A Abdeen - ‎2010</t>
  </si>
  <si>
    <t>AT5G42900</t>
  </si>
  <si>
    <t>AT5G43260</t>
  </si>
  <si>
    <t>AT5G43450</t>
  </si>
  <si>
    <t>248683_at; 249134_at</t>
  </si>
  <si>
    <t>AT5G43150</t>
  </si>
  <si>
    <t>AT5G42760</t>
  </si>
  <si>
    <t>AT5G42050</t>
  </si>
  <si>
    <t>248796_at; 249329_at</t>
  </si>
  <si>
    <t>AT5G40960</t>
  </si>
  <si>
    <t>248820_at; 248820_at</t>
  </si>
  <si>
    <t>O Wilkins - ‎2010; pandey 2013</t>
  </si>
  <si>
    <t>AT5G40950</t>
  </si>
  <si>
    <t>AT5G44680</t>
  </si>
  <si>
    <t>AT5G40850</t>
  </si>
  <si>
    <t>AT5G44340</t>
  </si>
  <si>
    <t>248845_at; 248853_at</t>
  </si>
  <si>
    <t>AT5G39660</t>
  </si>
  <si>
    <t>AT5G44110</t>
  </si>
  <si>
    <t>248868_at; 249346_at</t>
  </si>
  <si>
    <t>AT5G40780</t>
  </si>
  <si>
    <t>Joachim Kilian 2006; pandey 2013</t>
  </si>
  <si>
    <t>248870_at; 249392_at</t>
  </si>
  <si>
    <t>AT5G40150</t>
  </si>
  <si>
    <t>AT5G39410</t>
  </si>
  <si>
    <t>248943_s_at; 249606_at; 249606_at</t>
  </si>
  <si>
    <t>AT5G37260</t>
  </si>
  <si>
    <t>AT5G35970</t>
  </si>
  <si>
    <t>AT5G24660</t>
  </si>
  <si>
    <t>AT5G23820</t>
  </si>
  <si>
    <t>AT5G23660</t>
  </si>
  <si>
    <t>AT5G23240</t>
  </si>
  <si>
    <t>AT5G22580</t>
  </si>
  <si>
    <t>249606_at; 249942_at</t>
  </si>
  <si>
    <t>AT5G22300</t>
  </si>
  <si>
    <t>AT5G22270</t>
  </si>
  <si>
    <t>AT5G35790</t>
  </si>
  <si>
    <t>AT5G24570</t>
  </si>
  <si>
    <t>250028_at; 250380_at</t>
  </si>
  <si>
    <t>AT5G11600</t>
  </si>
  <si>
    <t>AT5G08180</t>
  </si>
  <si>
    <t>AT5G24110</t>
  </si>
  <si>
    <t>AT5G07690</t>
  </si>
  <si>
    <t>AT5G07460</t>
  </si>
  <si>
    <t>AT5G06290</t>
  </si>
  <si>
    <t>250272_at; 250275_at</t>
  </si>
  <si>
    <t>AT5G06320</t>
  </si>
  <si>
    <t>AT5G07240</t>
  </si>
  <si>
    <t>AT5G05730</t>
  </si>
  <si>
    <t>R Catala - ‎2007</t>
  </si>
  <si>
    <t>250357_at; 250781_at; 250781_at</t>
  </si>
  <si>
    <t>AT5G05410</t>
  </si>
  <si>
    <t>AT5G18310</t>
  </si>
  <si>
    <t>AT5G05180</t>
  </si>
  <si>
    <t>250471_at; 250881_at</t>
  </si>
  <si>
    <t>AT5G04080</t>
  </si>
  <si>
    <t>AT5G16650</t>
  </si>
  <si>
    <t>AT5G02820</t>
  </si>
  <si>
    <t>AT5G14120</t>
  </si>
  <si>
    <t>250756_at; 251109_at; 251109_at</t>
  </si>
  <si>
    <t>AT5G01600</t>
  </si>
  <si>
    <t xml:space="preserve"> Z Su - ‎2013; shi-2014; O Wilkins - ‎2010</t>
  </si>
  <si>
    <t>AT5G01015</t>
  </si>
  <si>
    <t>250858_at; 252911_at</t>
  </si>
  <si>
    <t>AT4G39510</t>
  </si>
  <si>
    <t>AT4G39270</t>
  </si>
  <si>
    <t>AT4G38520</t>
  </si>
  <si>
    <t>AT4G37800</t>
  </si>
  <si>
    <t>AT4G37790</t>
  </si>
  <si>
    <t>AT4G37760</t>
  </si>
  <si>
    <t>250994_at; 251050_at</t>
  </si>
  <si>
    <t>AT4G37380</t>
  </si>
  <si>
    <t>251113_at; 253125_at</t>
  </si>
  <si>
    <t>AT4G36040</t>
  </si>
  <si>
    <t>AT3G59760</t>
  </si>
  <si>
    <t>AT3G58990</t>
  </si>
  <si>
    <t>251200_at; 255411_at; 255418_at</t>
  </si>
  <si>
    <t>AT3G63010</t>
  </si>
  <si>
    <t>251244_at; 251642_at</t>
  </si>
  <si>
    <t>AT3G57520</t>
  </si>
  <si>
    <t>AT3G57760</t>
  </si>
  <si>
    <t>251272_at; 255585_at; 255617_at</t>
  </si>
  <si>
    <t>AT3G61890</t>
  </si>
  <si>
    <t>pandey 2013;  Z Su - ‎2013; R Catala - ‎2007</t>
  </si>
  <si>
    <t>251282_at; 255613_at</t>
  </si>
  <si>
    <t>AT3G61630</t>
  </si>
  <si>
    <t>AT5G03120</t>
  </si>
  <si>
    <t>251299_at; 251622_at</t>
  </si>
  <si>
    <t>AT3G57340</t>
  </si>
  <si>
    <t>AT3G56400</t>
  </si>
  <si>
    <t>AT5G02160</t>
  </si>
  <si>
    <t>251365_at; 251701_at</t>
  </si>
  <si>
    <t>AT3G56650</t>
  </si>
  <si>
    <t>251372_at; 251400_at</t>
  </si>
  <si>
    <t>AT3G55980</t>
  </si>
  <si>
    <t>AT5G01240</t>
  </si>
  <si>
    <t>251372_at; 255692_at</t>
  </si>
  <si>
    <t>AT3G60520</t>
  </si>
  <si>
    <t>AT3G63520</t>
  </si>
  <si>
    <t>AT3G55630</t>
  </si>
  <si>
    <t>AT3G63140</t>
  </si>
  <si>
    <t>AT3G55420</t>
  </si>
  <si>
    <t>251497_at; 251513_at; 251827_at</t>
  </si>
  <si>
    <t>AT3G55120</t>
  </si>
  <si>
    <t>Up; Down; Up</t>
  </si>
  <si>
    <t>R Catala - ‎2007;  Z Su - ‎2013; O Wilkins - ‎2010</t>
  </si>
  <si>
    <t>AT3G61870</t>
  </si>
  <si>
    <t>AT3G54920</t>
  </si>
  <si>
    <t>AT3G62240</t>
  </si>
  <si>
    <t>AT3G54400</t>
  </si>
  <si>
    <t>AT3G62110</t>
  </si>
  <si>
    <t>AT3G52740</t>
  </si>
  <si>
    <t>AT3G52720</t>
  </si>
  <si>
    <t>AT3G61550</t>
  </si>
  <si>
    <t>AT3G52500</t>
  </si>
  <si>
    <t>AT3G61060</t>
  </si>
  <si>
    <t>AT3G52150</t>
  </si>
  <si>
    <t>AT3G51950</t>
  </si>
  <si>
    <t>AT3G52070</t>
  </si>
  <si>
    <t>AT3G60130</t>
  </si>
  <si>
    <t>AT3G51730</t>
  </si>
  <si>
    <t>AT3G51450</t>
  </si>
  <si>
    <t>251869_at; 252120_at</t>
  </si>
  <si>
    <t>AT3G51130</t>
  </si>
  <si>
    <t>251879_at; 251892_at; 252102_at; 252102_at; 252102_at; 252102_at</t>
  </si>
  <si>
    <t>AT3G50970</t>
  </si>
  <si>
    <t>Up; Up; Up; Up; Up; Up</t>
  </si>
  <si>
    <t>Joachim Kilian 2006;  Z Su - ‎2013; shi-2014; pandey 2013;  GB Bhaskara - ‎2012; Y Zhang - ‎2008</t>
  </si>
  <si>
    <t>AT3G51000</t>
  </si>
  <si>
    <t>251935_at; 252131_at</t>
  </si>
  <si>
    <t>AT3G50930</t>
  </si>
  <si>
    <t>AT3G50240</t>
  </si>
  <si>
    <t>AT3G48990</t>
  </si>
  <si>
    <t>252077_at; 252361_at</t>
  </si>
  <si>
    <t>AT3G48490</t>
  </si>
  <si>
    <t>AT3G47800</t>
  </si>
  <si>
    <t>AT3G48420</t>
  </si>
  <si>
    <t>AT3G47500</t>
  </si>
  <si>
    <t>AT3G47295</t>
  </si>
  <si>
    <t>252213_at; 252213_at</t>
  </si>
  <si>
    <t>AT3G50210</t>
  </si>
  <si>
    <t>AT3G54260</t>
  </si>
  <si>
    <t>AT3G46620</t>
  </si>
  <si>
    <t>AT3G46630</t>
  </si>
  <si>
    <t>AT3G53460</t>
  </si>
  <si>
    <t>252272_at; 256681_at</t>
  </si>
  <si>
    <t>AT3G49670</t>
  </si>
  <si>
    <t>M Mizoguchi - ‎2010;  Z Su - ‎2013</t>
  </si>
  <si>
    <t>AT3G45970</t>
  </si>
  <si>
    <t>AT3G53260</t>
  </si>
  <si>
    <t>AT3G45160</t>
  </si>
  <si>
    <t>AT3G45600</t>
  </si>
  <si>
    <t>AT3G45050</t>
  </si>
  <si>
    <t>AT3G45140</t>
  </si>
  <si>
    <t>252343_at; 252607_at</t>
  </si>
  <si>
    <t>AT3G44990</t>
  </si>
  <si>
    <t>Joachim Kilian 2006;  GB Bhaskara - ‎2012</t>
  </si>
  <si>
    <t>252361_at; 252661_at</t>
  </si>
  <si>
    <t>AT3G44450</t>
  </si>
  <si>
    <t>AT3G43800</t>
  </si>
  <si>
    <t>AT3G29030</t>
  </si>
  <si>
    <t>252483_at; 252525_at</t>
  </si>
  <si>
    <t>AT3G28340</t>
  </si>
  <si>
    <t>252563_at; 252592_at; 256603_at</t>
  </si>
  <si>
    <t>AT3G28270</t>
  </si>
  <si>
    <t xml:space="preserve"> Z Su - ‎2013; Joachim Kilian 2006; pandey 2013</t>
  </si>
  <si>
    <t>AT3G28040</t>
  </si>
  <si>
    <t>252698_at; 252698_at</t>
  </si>
  <si>
    <t>AT3G43670</t>
  </si>
  <si>
    <t>shi-2014; O Wilkins - ‎2010</t>
  </si>
  <si>
    <t>AT3G50790</t>
  </si>
  <si>
    <t>AT3G27170</t>
  </si>
  <si>
    <t>AT3G27060</t>
  </si>
  <si>
    <t>252853_at; 253188_at</t>
  </si>
  <si>
    <t>AT4G35300</t>
  </si>
  <si>
    <t>AT4G34710</t>
  </si>
  <si>
    <t>AT4G34610</t>
  </si>
  <si>
    <t>AT4G34760</t>
  </si>
  <si>
    <t>AT4G33980</t>
  </si>
  <si>
    <t>AT4G34160</t>
  </si>
  <si>
    <t>252990_at; 253273_at</t>
  </si>
  <si>
    <t>AT4G34180</t>
  </si>
  <si>
    <t>AT4G33500</t>
  </si>
  <si>
    <t>253040_at; 253305_at</t>
  </si>
  <si>
    <t>AT4G33666</t>
  </si>
  <si>
    <t>AT4G32980</t>
  </si>
  <si>
    <t>AT4G33400</t>
  </si>
  <si>
    <t>AT4G33470</t>
  </si>
  <si>
    <t>253124_at; 253125_at; 253161_at</t>
  </si>
  <si>
    <t>AT4G31800</t>
  </si>
  <si>
    <t>R Catala - ‎2007;  Z Su - ‎2013; Joachim Kilian 2006</t>
  </si>
  <si>
    <t>AT4G31500</t>
  </si>
  <si>
    <t>NO; Up</t>
  </si>
  <si>
    <t>P Juntawong 2013; Q Guan - ‎2013</t>
  </si>
  <si>
    <t>253199_at; 253526_at</t>
  </si>
  <si>
    <t>AT4G31420</t>
  </si>
  <si>
    <t>253217_at; 253603_at</t>
  </si>
  <si>
    <t>AT4G30935</t>
  </si>
  <si>
    <t>253219_at; 253219_at</t>
  </si>
  <si>
    <t>AT4G34990</t>
  </si>
  <si>
    <t>253226_at; 253550_at; 253550_at</t>
  </si>
  <si>
    <t>AT4G30960</t>
  </si>
  <si>
    <t>253254_at; 253639_at</t>
  </si>
  <si>
    <t>AT4G30550</t>
  </si>
  <si>
    <t>AT4G30270</t>
  </si>
  <si>
    <t>AT4G39330</t>
  </si>
  <si>
    <t>AT4G29430</t>
  </si>
  <si>
    <t>AT4G29060</t>
  </si>
  <si>
    <t>AT4G28270</t>
  </si>
  <si>
    <t>AT4G28310</t>
  </si>
  <si>
    <t>253480_at; 253494_at; 253859_at</t>
  </si>
  <si>
    <t>AT4G27657</t>
  </si>
  <si>
    <t xml:space="preserve"> Z Su - ‎2013; Joachim Kilian 2006; shi-2014</t>
  </si>
  <si>
    <t>AT4G27652</t>
  </si>
  <si>
    <t>253516_at; 253519_at; 253522_at; 253872_at</t>
  </si>
  <si>
    <t>AT4G27410</t>
  </si>
  <si>
    <t xml:space="preserve"> Z Su - ‎2013;  E Giraud - ‎2008; Joachim Kilian 2006; pandey 2013</t>
  </si>
  <si>
    <t>AT4G27520</t>
  </si>
  <si>
    <t>AT4G27450</t>
  </si>
  <si>
    <t>AT4G37300</t>
  </si>
  <si>
    <t>AT4G27230</t>
  </si>
  <si>
    <t>AT4G37310</t>
  </si>
  <si>
    <t>253607_at; 253631_at; 253994_at</t>
  </si>
  <si>
    <t>AT4G26080</t>
  </si>
  <si>
    <t>R Catala - ‎2007;  Z Su - ‎2013; pandey 2013</t>
  </si>
  <si>
    <t>AT4G25630</t>
  </si>
  <si>
    <t>AT4G25340</t>
  </si>
  <si>
    <t>AT4G25480</t>
  </si>
  <si>
    <t>253726_at; 254074_at</t>
  </si>
  <si>
    <t>AT4G25490</t>
  </si>
  <si>
    <t>AT4G25080</t>
  </si>
  <si>
    <t>AT4G24380</t>
  </si>
  <si>
    <t>253812_at; 253815_at</t>
  </si>
  <si>
    <t>AT4G24570</t>
  </si>
  <si>
    <t>AT4G24700</t>
  </si>
  <si>
    <t>AT4G34220</t>
  </si>
  <si>
    <t>AT4G22570</t>
  </si>
  <si>
    <t>AT4G21280</t>
  </si>
  <si>
    <t>AT4G33360</t>
  </si>
  <si>
    <t>AT4G19960</t>
  </si>
  <si>
    <t>254098_at; 254447_at</t>
  </si>
  <si>
    <t>AT4G20860</t>
  </si>
  <si>
    <t>AT4G19530</t>
  </si>
  <si>
    <t>254134_at; 254505_at</t>
  </si>
  <si>
    <t>AT4G19985</t>
  </si>
  <si>
    <t>254145_at; 254551_at</t>
  </si>
  <si>
    <t>AT4G19840</t>
  </si>
  <si>
    <t>AT4G19120</t>
  </si>
  <si>
    <t>254226_at; 254669_at</t>
  </si>
  <si>
    <t>AT4G18370</t>
  </si>
  <si>
    <t>AT4G31550</t>
  </si>
  <si>
    <t>254263_at; 254667_at</t>
  </si>
  <si>
    <t>AT4G18280</t>
  </si>
  <si>
    <t>AT4G09010</t>
  </si>
  <si>
    <t>AT4G28030</t>
  </si>
  <si>
    <t>254759_at; 254798_at; 255129_at</t>
  </si>
  <si>
    <t>AT4G08290</t>
  </si>
  <si>
    <t xml:space="preserve"> Z Su - ‎2013; Joachim Kilian 2006; O Wilkins - ‎2010</t>
  </si>
  <si>
    <t>254805_at; 254820_s_at; 255259_at; 255259_at</t>
  </si>
  <si>
    <t>AT4G05020</t>
  </si>
  <si>
    <t>Joachim Kilian 2006;  Z Su - ‎2013; O Wilkins - ‎2010; pandey 2013</t>
  </si>
  <si>
    <t>AT4G28080</t>
  </si>
  <si>
    <t>AT4G04940</t>
  </si>
  <si>
    <t>AT4G04610</t>
  </si>
  <si>
    <t>AT4G04830</t>
  </si>
  <si>
    <t>AT4G05070</t>
  </si>
  <si>
    <t>AT4G05150</t>
  </si>
  <si>
    <t>AT4G26530</t>
  </si>
  <si>
    <t>AT4G04330</t>
  </si>
  <si>
    <t>AT4G03430</t>
  </si>
  <si>
    <t>AT4G03400</t>
  </si>
  <si>
    <t>254998_at; 255440_at</t>
  </si>
  <si>
    <t>AT4G02530</t>
  </si>
  <si>
    <t>255049_at; 255479_at</t>
  </si>
  <si>
    <t>AT4G02380</t>
  </si>
  <si>
    <t>AT4G02770</t>
  </si>
  <si>
    <t>AT4G01900</t>
  </si>
  <si>
    <t>AT4G01700</t>
  </si>
  <si>
    <t>255129_at; 255585_at</t>
  </si>
  <si>
    <t>AT4G01550</t>
  </si>
  <si>
    <t>255248_at; 255607_at</t>
  </si>
  <si>
    <t>AT4G01130</t>
  </si>
  <si>
    <t>AT4G23400</t>
  </si>
  <si>
    <t>AT4G23290</t>
  </si>
  <si>
    <t>255723_at; 257832_at</t>
  </si>
  <si>
    <t>AT3G26740</t>
  </si>
  <si>
    <t>255787_at; 265799_at</t>
  </si>
  <si>
    <t>AT2G33590</t>
  </si>
  <si>
    <t>255818_at; 255818_at; 265844_at</t>
  </si>
  <si>
    <t>AT2G33570</t>
  </si>
  <si>
    <t>Up; Up; Down</t>
  </si>
  <si>
    <t>shi-2014; O Wilkins - ‎2010;  Z Su - ‎2013</t>
  </si>
  <si>
    <t>AT2G32160</t>
  </si>
  <si>
    <t>AT2G28900</t>
  </si>
  <si>
    <t>AT1G20010</t>
  </si>
  <si>
    <t>255926_at; 262496_at</t>
  </si>
  <si>
    <t>AT1G21790</t>
  </si>
  <si>
    <t>255957_at; 255957_at; 261928_at</t>
  </si>
  <si>
    <t>AT1G22160</t>
  </si>
  <si>
    <t>O Wilkins - ‎2010; pandey 2013;  Z Su - ‎2013</t>
  </si>
  <si>
    <t>AT1G19020</t>
  </si>
  <si>
    <t>AT1G13260</t>
  </si>
  <si>
    <t>256114_at; 256114_at; 262482_at</t>
  </si>
  <si>
    <t>AT1G16850</t>
  </si>
  <si>
    <t>pandey 2013;  GB Bhaskara - ‎2012;  Z Su - ‎2013</t>
  </si>
  <si>
    <t>AT1G49975</t>
  </si>
  <si>
    <t>256235_at; 258368_at</t>
  </si>
  <si>
    <t>AT3G12490</t>
  </si>
  <si>
    <t>AT1G65490</t>
  </si>
  <si>
    <t>AT3G08920</t>
  </si>
  <si>
    <t>AT1G32070</t>
  </si>
  <si>
    <t>AT4G11330</t>
  </si>
  <si>
    <t>AT3G16520</t>
  </si>
  <si>
    <t>AT3G25805</t>
  </si>
  <si>
    <t>AT3G26510</t>
  </si>
  <si>
    <t>AT3G26060</t>
  </si>
  <si>
    <t>256587_at; 257635_at</t>
  </si>
  <si>
    <t>AT3G26280</t>
  </si>
  <si>
    <t>256743_at; 257611_at</t>
  </si>
  <si>
    <t>AT3G26580</t>
  </si>
  <si>
    <t>AT3G22210</t>
  </si>
  <si>
    <t>AT3G22231</t>
  </si>
  <si>
    <t>256766_at; 256796_at</t>
  </si>
  <si>
    <t>AT3G19580</t>
  </si>
  <si>
    <t>AT3G11020</t>
  </si>
  <si>
    <t>AT3G10840</t>
  </si>
  <si>
    <t>AT4G04840</t>
  </si>
  <si>
    <t>AT3G18130</t>
  </si>
  <si>
    <t>AT3G13470</t>
  </si>
  <si>
    <t>257053_at; 258347_at; 258415_at</t>
  </si>
  <si>
    <t>AT3G15210</t>
  </si>
  <si>
    <t>shi-2014;  Z Su - ‎2013;  E Giraud - ‎2008</t>
  </si>
  <si>
    <t>AT4G04040</t>
  </si>
  <si>
    <t>257076_at; 258445_at</t>
  </si>
  <si>
    <t>AT3G19680</t>
  </si>
  <si>
    <t>AT3G24770</t>
  </si>
  <si>
    <t>257224_at; 257271_at</t>
  </si>
  <si>
    <t>AT3G25600</t>
  </si>
  <si>
    <t>AT4G03150</t>
  </si>
  <si>
    <t>257280_at; 257650_at; 258436_at</t>
  </si>
  <si>
    <t>AT3G14440</t>
  </si>
  <si>
    <t>Y Zhang - ‎2008;  Z Su - ‎2013; Joachim Kilian 2006</t>
  </si>
  <si>
    <t>AT3G25660</t>
  </si>
  <si>
    <t>257382_at; 266989_at</t>
  </si>
  <si>
    <t>AT2G39330</t>
  </si>
  <si>
    <t>257571_at; 258091_at</t>
  </si>
  <si>
    <t>AT3G14560</t>
  </si>
  <si>
    <t>AT3G23170</t>
  </si>
  <si>
    <t>257661_at; 258774_at</t>
  </si>
  <si>
    <t>AT3G10740</t>
  </si>
  <si>
    <t>AT3G17390</t>
  </si>
  <si>
    <t>257766_at; 258070_at</t>
  </si>
  <si>
    <t>AT3G23030</t>
  </si>
  <si>
    <t>AT1G32080</t>
  </si>
  <si>
    <t>AT3G24170</t>
  </si>
  <si>
    <t>AT1G25550</t>
  </si>
  <si>
    <t>AT3G24080</t>
  </si>
  <si>
    <t>AT3G10520</t>
  </si>
  <si>
    <t>AT1G18650</t>
  </si>
  <si>
    <t>AT3G15450</t>
  </si>
  <si>
    <t>AT3G14595</t>
  </si>
  <si>
    <t>AT3G14690</t>
  </si>
  <si>
    <t>AT3G22120</t>
  </si>
  <si>
    <t>AT1G66970</t>
  </si>
  <si>
    <t>257937_at; 258322_at</t>
  </si>
  <si>
    <t>AT3G19810</t>
  </si>
  <si>
    <t>AT1G22180</t>
  </si>
  <si>
    <t>AT3G16250</t>
  </si>
  <si>
    <t>AT3G16290</t>
  </si>
  <si>
    <t>AT1G22330</t>
  </si>
  <si>
    <t>AT3G22830</t>
  </si>
  <si>
    <t>AT1G19150</t>
  </si>
  <si>
    <t>258068_at; 258321_at; 258321_at</t>
  </si>
  <si>
    <t>AT3G22840</t>
  </si>
  <si>
    <t xml:space="preserve"> Z Su - ‎2013; O Wilkins - ‎2010;  GB Bhaskara - ‎2012</t>
  </si>
  <si>
    <t>AT1G19180</t>
  </si>
  <si>
    <t>AT3G23080</t>
  </si>
  <si>
    <t>AT1G58290</t>
  </si>
  <si>
    <t>AT3G13070</t>
  </si>
  <si>
    <t>AT1G13740</t>
  </si>
  <si>
    <t>AT3G20500</t>
  </si>
  <si>
    <t>AT1G13750</t>
  </si>
  <si>
    <t>AT3G21200</t>
  </si>
  <si>
    <t>AT3G15680</t>
  </si>
  <si>
    <t>AT1G16880</t>
  </si>
  <si>
    <t>AT3G15500</t>
  </si>
  <si>
    <t>AT1G18170</t>
  </si>
  <si>
    <t>AT3G19240</t>
  </si>
  <si>
    <t>AT1G51805</t>
  </si>
  <si>
    <t>AT3G15540</t>
  </si>
  <si>
    <t>AT3G14210</t>
  </si>
  <si>
    <t>AT1G66820</t>
  </si>
  <si>
    <t>AT3G23830</t>
  </si>
  <si>
    <t>AT3G11090</t>
  </si>
  <si>
    <t>258339_at; 258366_at</t>
  </si>
  <si>
    <t>AT3G14230</t>
  </si>
  <si>
    <t>AT3G19710</t>
  </si>
  <si>
    <t>AT3G14890</t>
  </si>
  <si>
    <t>AT3G03190</t>
  </si>
  <si>
    <t>AT1G66180</t>
  </si>
  <si>
    <t>AT3G01860</t>
  </si>
  <si>
    <t>AT3G01980</t>
  </si>
  <si>
    <t>AT3G01060</t>
  </si>
  <si>
    <t>AT2G47940</t>
  </si>
  <si>
    <t>Up; NO; Up</t>
  </si>
  <si>
    <t>Joachim Kilian 2006; P Juntawong 2013; Q Guan - ‎2013</t>
  </si>
  <si>
    <t>258647_at; 258751_at</t>
  </si>
  <si>
    <t>AT3G05890</t>
  </si>
  <si>
    <t>R Catala - ‎2007; shi-2014</t>
  </si>
  <si>
    <t>AT3G06740</t>
  </si>
  <si>
    <t>AT3G06680</t>
  </si>
  <si>
    <t>AT3G06770</t>
  </si>
  <si>
    <t>AT2G47240</t>
  </si>
  <si>
    <t>AT3G19010</t>
  </si>
  <si>
    <t>AT3G13520</t>
  </si>
  <si>
    <t>258873_at; 259118_at</t>
  </si>
  <si>
    <t>AT3G01310</t>
  </si>
  <si>
    <t>AT3G02730</t>
  </si>
  <si>
    <t>258939_at; 259014_at</t>
  </si>
  <si>
    <t>AT3G07320</t>
  </si>
  <si>
    <t>AT2G46820</t>
  </si>
  <si>
    <t>258998_at; 259000_at; 263320_at</t>
  </si>
  <si>
    <t>AT2G47180</t>
  </si>
  <si>
    <t>Joachim Kilian 2006;  Z Su - ‎2013; pandey 2013</t>
  </si>
  <si>
    <t>259012_at; 259020_at; 259312_at</t>
  </si>
  <si>
    <t>AT3G05200</t>
  </si>
  <si>
    <t>Joachim Kilian 2006;  Z Su - ‎2013; shi-2014</t>
  </si>
  <si>
    <t>AT3G04790</t>
  </si>
  <si>
    <t>AT3G05060</t>
  </si>
  <si>
    <t>AT3G28860</t>
  </si>
  <si>
    <t>AT3G06500</t>
  </si>
  <si>
    <t>AT3G23810</t>
  </si>
  <si>
    <t>259185_at; 259339_at</t>
  </si>
  <si>
    <t>AT3G01550</t>
  </si>
  <si>
    <t>AT3G13120</t>
  </si>
  <si>
    <t>AT3G01480</t>
  </si>
  <si>
    <t>AT3G09580</t>
  </si>
  <si>
    <t>AT2G46650</t>
  </si>
  <si>
    <t>AT3G01500</t>
  </si>
  <si>
    <t>AT1G13080</t>
  </si>
  <si>
    <t>AT2G38640</t>
  </si>
  <si>
    <t>259400_at; 260687_at</t>
  </si>
  <si>
    <t>AT1G17530</t>
  </si>
  <si>
    <t>AT1G55360</t>
  </si>
  <si>
    <t>259416_at; 259416_at</t>
  </si>
  <si>
    <t>AT1G02305</t>
  </si>
  <si>
    <t>259426_at; 259426_at</t>
  </si>
  <si>
    <t>AT1G01470</t>
  </si>
  <si>
    <t>259432_at; 259432_at</t>
  </si>
  <si>
    <t>AT1G01520</t>
  </si>
  <si>
    <t>259560_at; 262503_at</t>
  </si>
  <si>
    <t>AT1G21270</t>
  </si>
  <si>
    <t>259561_at; 260924_at</t>
  </si>
  <si>
    <t>AT1G21250</t>
  </si>
  <si>
    <t>259570_at; 262804_at</t>
  </si>
  <si>
    <t>AT1G20440</t>
  </si>
  <si>
    <t>Y Zhang - ‎2008;  Z Su - ‎2013</t>
  </si>
  <si>
    <t>AT1G27480</t>
  </si>
  <si>
    <t>259616_at; 260753_at</t>
  </si>
  <si>
    <t>AT1G47960</t>
  </si>
  <si>
    <t>AT1G54050</t>
  </si>
  <si>
    <t>AT3G19850</t>
  </si>
  <si>
    <t>259678_at; 259680_at</t>
  </si>
  <si>
    <t>AT1G76650</t>
  </si>
  <si>
    <t>259751_at; 260427_at</t>
  </si>
  <si>
    <t>AT1G71030</t>
  </si>
  <si>
    <t>AT1G63610</t>
  </si>
  <si>
    <t>259789_at; 259789_at</t>
  </si>
  <si>
    <t>AT1G29395</t>
  </si>
  <si>
    <t>259794_at; 261553_at; 261553_at</t>
  </si>
  <si>
    <t>AT1G63420</t>
  </si>
  <si>
    <t>AT1G70890</t>
  </si>
  <si>
    <t>AT1G76080</t>
  </si>
  <si>
    <t>AT1G75900</t>
  </si>
  <si>
    <t>AT1G71880</t>
  </si>
  <si>
    <t>AT1G32990</t>
  </si>
  <si>
    <t>AT3G17860</t>
  </si>
  <si>
    <t>259981_at; 262947_at</t>
  </si>
  <si>
    <t>AT1G75750</t>
  </si>
  <si>
    <t>AT1G68530</t>
  </si>
  <si>
    <t>260041_at; 260264_at; 260264_at</t>
  </si>
  <si>
    <t>AT1G68500</t>
  </si>
  <si>
    <t>AT3G16180</t>
  </si>
  <si>
    <t>260054_at; 260806_at; 264953_at</t>
  </si>
  <si>
    <t>AT1G77120</t>
  </si>
  <si>
    <t>AT3G17609</t>
  </si>
  <si>
    <t>AT1G62560</t>
  </si>
  <si>
    <t>260178_at; 264701_at; 264701_at</t>
  </si>
  <si>
    <t>AT1G70160</t>
  </si>
  <si>
    <t>AT1G52220</t>
  </si>
  <si>
    <t>260211_at; 260231_at</t>
  </si>
  <si>
    <t>260302_at; 265873_at</t>
  </si>
  <si>
    <t>AT1G80310</t>
  </si>
  <si>
    <t>260357_at; 260371_at</t>
  </si>
  <si>
    <t>AT1G69260</t>
  </si>
  <si>
    <t>260357_at; 262286_at</t>
  </si>
  <si>
    <t>AT1G68585</t>
  </si>
  <si>
    <t>AT1G68600</t>
  </si>
  <si>
    <t>AT1G69270</t>
  </si>
  <si>
    <t>AT1G10960</t>
  </si>
  <si>
    <t>AT2G46220</t>
  </si>
  <si>
    <t>260542_at; 266581_at</t>
  </si>
  <si>
    <t>AT2G43560</t>
  </si>
  <si>
    <t>AT3G05800</t>
  </si>
  <si>
    <t>260556_at; 266580_at; 266591_at</t>
  </si>
  <si>
    <t>AT2G43620</t>
  </si>
  <si>
    <t>shi-2014;  Z Su - ‎2013; Joachim Kilian 2006</t>
  </si>
  <si>
    <t>AT2G42200</t>
  </si>
  <si>
    <t>AT2G46140</t>
  </si>
  <si>
    <t>AT3G04720</t>
  </si>
  <si>
    <t>AT1G19050</t>
  </si>
  <si>
    <t>260663_at; 261144_s_at</t>
  </si>
  <si>
    <t>AT1G47740</t>
  </si>
  <si>
    <t>AT1G28370</t>
  </si>
  <si>
    <t>AT1G21670</t>
  </si>
  <si>
    <t>260869_at; 260869_at; 261338_at</t>
  </si>
  <si>
    <t>AT1G43800</t>
  </si>
  <si>
    <t>Down; Down; Down</t>
  </si>
  <si>
    <t>shi-2014;  GB Bhaskara - ‎2012;  Z Su - ‎2013</t>
  </si>
  <si>
    <t>260875_at; 261456_at</t>
  </si>
  <si>
    <t>AT1G21050</t>
  </si>
  <si>
    <t>260875_at; 262505_at</t>
  </si>
  <si>
    <t>AT1G21410</t>
  </si>
  <si>
    <t>260876_at; 260876_at; 262495_at</t>
  </si>
  <si>
    <t>AT1G21460</t>
  </si>
  <si>
    <t>AT3G02180</t>
  </si>
  <si>
    <t>AT1G28400</t>
  </si>
  <si>
    <t>260915_at; 260915_at</t>
  </si>
  <si>
    <t>AT1G02660</t>
  </si>
  <si>
    <t>AT3G01690</t>
  </si>
  <si>
    <t>261023_at; 264344_at</t>
  </si>
  <si>
    <t>AT1G11910</t>
  </si>
  <si>
    <t>AT3G01290</t>
  </si>
  <si>
    <t>261055_at; 261055_at</t>
  </si>
  <si>
    <t>AT1G01300</t>
  </si>
  <si>
    <t>AT1G19450</t>
  </si>
  <si>
    <t>AT1G32470</t>
  </si>
  <si>
    <t>AT3G16370</t>
  </si>
  <si>
    <t>261192_at; 261988_at</t>
  </si>
  <si>
    <t>AT1G32870</t>
  </si>
  <si>
    <t>AT1G34430</t>
  </si>
  <si>
    <t>AT1G52230</t>
  </si>
  <si>
    <t>AT1G14150</t>
  </si>
  <si>
    <t>AT1G28050</t>
  </si>
  <si>
    <t>AT1G20450</t>
  </si>
  <si>
    <t>AT1G14345</t>
  </si>
  <si>
    <t>AT1G70410</t>
  </si>
  <si>
    <t>AT1G28110</t>
  </si>
  <si>
    <t>AT1G29530</t>
  </si>
  <si>
    <t>AT1G10470</t>
  </si>
  <si>
    <t>AT1G55260</t>
  </si>
  <si>
    <t>AT1G15980</t>
  </si>
  <si>
    <t>AT1G77760</t>
  </si>
  <si>
    <t>AT1G49750</t>
  </si>
  <si>
    <t>AT1G64400</t>
  </si>
  <si>
    <t>AT1G65010</t>
  </si>
  <si>
    <t>AT1G29670</t>
  </si>
  <si>
    <t>AT1G32920</t>
  </si>
  <si>
    <t>AT1G78460</t>
  </si>
  <si>
    <t>262050_at; 262050_at; 262050_at; 266349_at</t>
  </si>
  <si>
    <t>AT1G80130</t>
  </si>
  <si>
    <t>shi-2014; O Wilkins - ‎2010; pandey 2013;  Z Su - ‎2013</t>
  </si>
  <si>
    <t>AT1G78370</t>
  </si>
  <si>
    <t>AT1G76360</t>
  </si>
  <si>
    <t>262162_at; 262935_at</t>
  </si>
  <si>
    <t>AT1G78020</t>
  </si>
  <si>
    <t>AT1G67970</t>
  </si>
  <si>
    <t>AT1G73655</t>
  </si>
  <si>
    <t>AT1G67910</t>
  </si>
  <si>
    <t>AT1G72500</t>
  </si>
  <si>
    <t>AT1G44920</t>
  </si>
  <si>
    <t>AT1G74440</t>
  </si>
  <si>
    <t>AT1G21500</t>
  </si>
  <si>
    <t>AT1G30520</t>
  </si>
  <si>
    <t>AT1G80270</t>
  </si>
  <si>
    <t>AT1G16260</t>
  </si>
  <si>
    <t>AT1G69780</t>
  </si>
  <si>
    <t>262803_at; 262806_at</t>
  </si>
  <si>
    <t xml:space="preserve"> Z Su - ‎2013; R Catala - ‎2007</t>
  </si>
  <si>
    <t>AT1G11545</t>
  </si>
  <si>
    <t>AT1G53570</t>
  </si>
  <si>
    <t>AT2G43550</t>
  </si>
  <si>
    <t>263063_s_at; 263574_at; 263574_at</t>
  </si>
  <si>
    <t>AT2G16990</t>
  </si>
  <si>
    <t>AT2G43535</t>
  </si>
  <si>
    <t>AT2G17230</t>
  </si>
  <si>
    <t>AT2G15890</t>
  </si>
  <si>
    <t>AT2G15970</t>
  </si>
  <si>
    <t>AT1G53230</t>
  </si>
  <si>
    <t>AT2G15960</t>
  </si>
  <si>
    <t>AT1G53070</t>
  </si>
  <si>
    <t>AT1G53430</t>
  </si>
  <si>
    <t>AT1G53520</t>
  </si>
  <si>
    <t>AT1G06760</t>
  </si>
  <si>
    <t>263159_at; 263159_at</t>
  </si>
  <si>
    <t>AT1G54130</t>
  </si>
  <si>
    <t>263231_at; 263231_at</t>
  </si>
  <si>
    <t>AT1G05680</t>
  </si>
  <si>
    <t>AT2G29540</t>
  </si>
  <si>
    <t>AT2G38470</t>
  </si>
  <si>
    <t>263433_at; 264024_at</t>
  </si>
  <si>
    <t>AT2G21180</t>
  </si>
  <si>
    <t>AT2G29550</t>
  </si>
  <si>
    <t>263467_at; 266617_at</t>
  </si>
  <si>
    <t>AT2G29670</t>
  </si>
  <si>
    <t>AT2G29570</t>
  </si>
  <si>
    <t>AT2G02070</t>
  </si>
  <si>
    <t>AT1G07320</t>
  </si>
  <si>
    <t>AT2G23120</t>
  </si>
  <si>
    <t>AT2G20570</t>
  </si>
  <si>
    <t>AT2G15050</t>
  </si>
  <si>
    <t>AT2G20050</t>
  </si>
  <si>
    <t>AT2G22980</t>
  </si>
  <si>
    <t>263809_at; 267220_at</t>
  </si>
  <si>
    <t>AT2G02500</t>
  </si>
  <si>
    <t>AT2G02390</t>
  </si>
  <si>
    <t>263811_at; 265366_at</t>
  </si>
  <si>
    <t>AT2G04350</t>
  </si>
  <si>
    <t>AT2G35470</t>
  </si>
  <si>
    <t>AT1G28395</t>
  </si>
  <si>
    <t>263875_at; 267134_at</t>
  </si>
  <si>
    <t>AT2G21970</t>
  </si>
  <si>
    <t>AT2G34930</t>
  </si>
  <si>
    <t>263951_at; 266956_at</t>
  </si>
  <si>
    <t>AT2G34510</t>
  </si>
  <si>
    <t>AT2G34260</t>
  </si>
  <si>
    <t>AT1G71697</t>
  </si>
  <si>
    <t>263957_at; 267461_at</t>
  </si>
  <si>
    <t>AT2G33830</t>
  </si>
  <si>
    <t>264010_at; 265939_at</t>
  </si>
  <si>
    <t>AT2G19650</t>
  </si>
  <si>
    <t>AT2G01870</t>
  </si>
  <si>
    <t>AT2G01630</t>
  </si>
  <si>
    <t>AT1G60550</t>
  </si>
  <si>
    <t>AT1G18390</t>
  </si>
  <si>
    <t>AT1G76160</t>
  </si>
  <si>
    <t>AT1G11860</t>
  </si>
  <si>
    <t>AT1G76180</t>
  </si>
  <si>
    <t>AT1G59990</t>
  </si>
  <si>
    <t>264521_at; 264658_at</t>
  </si>
  <si>
    <t>AT1G09910</t>
  </si>
  <si>
    <t>AT1G65900</t>
  </si>
  <si>
    <t>AT1G22530</t>
  </si>
  <si>
    <t>AT1G09750</t>
  </si>
  <si>
    <t>AT1G22640</t>
  </si>
  <si>
    <t>AT1G80180</t>
  </si>
  <si>
    <t>AT1G22710</t>
  </si>
  <si>
    <t>AT2G16430</t>
  </si>
  <si>
    <t>264787_at; 266935_at</t>
  </si>
  <si>
    <t>AT2G17840</t>
  </si>
  <si>
    <t>AT1G48330</t>
  </si>
  <si>
    <t>AT1G22770</t>
  </si>
  <si>
    <t>AT1G59960</t>
  </si>
  <si>
    <t>AT1G15260</t>
  </si>
  <si>
    <t>AT1G54690</t>
  </si>
  <si>
    <t>AT2G40670</t>
  </si>
  <si>
    <t>AT2G17240</t>
  </si>
  <si>
    <t>AT2G17450</t>
  </si>
  <si>
    <t>AT2G15000</t>
  </si>
  <si>
    <t>AT1G14700</t>
  </si>
  <si>
    <t>AT2G03350</t>
  </si>
  <si>
    <t>AT2G19450</t>
  </si>
  <si>
    <t>AT2G44210</t>
  </si>
  <si>
    <t>AT2G35710</t>
  </si>
  <si>
    <t>265581_at; 266690_at</t>
  </si>
  <si>
    <t>AT2G18700</t>
  </si>
  <si>
    <t>AT2G25830</t>
  </si>
  <si>
    <t>AT1G65230</t>
  </si>
  <si>
    <t>265672_at; 266805_at</t>
  </si>
  <si>
    <t>AT2G30010</t>
  </si>
  <si>
    <t>AT2G30040</t>
  </si>
  <si>
    <t>AT2G01590</t>
  </si>
  <si>
    <t>AT2G38465</t>
  </si>
  <si>
    <t>265722_at; 267586_at</t>
  </si>
  <si>
    <t>AT2G40100</t>
  </si>
  <si>
    <t>AT2G16500</t>
  </si>
  <si>
    <t>AT2G31350</t>
  </si>
  <si>
    <t>AT2G33810</t>
  </si>
  <si>
    <t>AT2G31380</t>
  </si>
  <si>
    <t>AT2G06050</t>
  </si>
  <si>
    <t>AT2G35930</t>
  </si>
  <si>
    <t>AT2G03820</t>
  </si>
  <si>
    <t>AT2G22860</t>
  </si>
  <si>
    <t>AT2G40140</t>
  </si>
  <si>
    <t>AT2G35880</t>
  </si>
  <si>
    <t>AT2G37630</t>
  </si>
  <si>
    <t>AT2G22170</t>
  </si>
  <si>
    <t>AT2G28605</t>
  </si>
  <si>
    <t>AT2G27830</t>
  </si>
  <si>
    <t>AT2G31670</t>
  </si>
  <si>
    <t>AT2G27775</t>
  </si>
  <si>
    <t>AT2G31790</t>
  </si>
  <si>
    <t>266279_at; 267209_at</t>
  </si>
  <si>
    <t>AT2G29290</t>
  </si>
  <si>
    <t>AT2G31880</t>
  </si>
  <si>
    <t>AT2G42530</t>
  </si>
  <si>
    <t>AT2G42540</t>
  </si>
  <si>
    <t>AT2G42610</t>
  </si>
  <si>
    <t>AT2G30990</t>
  </si>
  <si>
    <t>AT2G21620</t>
  </si>
  <si>
    <t>266436_at; 267076_at</t>
  </si>
  <si>
    <t>AT2G41090</t>
  </si>
  <si>
    <t>AT1G04240</t>
  </si>
  <si>
    <t>AT2G41180</t>
  </si>
  <si>
    <t>AT2G46600</t>
  </si>
  <si>
    <t>AT2G20610</t>
  </si>
  <si>
    <t>AT2G22500</t>
  </si>
  <si>
    <t>AT2G01490</t>
  </si>
  <si>
    <t>266738_at; 266928_at</t>
  </si>
  <si>
    <t>AT2G45790</t>
  </si>
  <si>
    <t>AT2G36830</t>
  </si>
  <si>
    <t>AT2G45980</t>
  </si>
  <si>
    <t>266790_at; 267496_at</t>
  </si>
  <si>
    <t>AT2G28950</t>
  </si>
  <si>
    <t xml:space="preserve"> GB Bhaskara - ‎2012;  Z Su - ‎2013</t>
  </si>
  <si>
    <t>AT2G35960</t>
  </si>
  <si>
    <t>AT2G32720</t>
  </si>
  <si>
    <t>AT2G37660</t>
  </si>
  <si>
    <t>AT2G03760</t>
  </si>
  <si>
    <t>267026_at; 267361_at</t>
  </si>
  <si>
    <t>AT2G38340</t>
  </si>
  <si>
    <t>AT2G22330</t>
  </si>
  <si>
    <t>AT2G31070</t>
  </si>
  <si>
    <t>AT2G28470</t>
  </si>
  <si>
    <t>267057_at; 267461_at</t>
  </si>
  <si>
    <t>AT2G32500</t>
  </si>
  <si>
    <t>267229_s_at; 267238_at</t>
  </si>
  <si>
    <t>R Catala - ‎2007;  Z Su - ‎2013</t>
  </si>
  <si>
    <t>AT2G32380</t>
  </si>
  <si>
    <t>AT2G17972</t>
  </si>
  <si>
    <t>AT1G10360</t>
  </si>
  <si>
    <t>AT2G25530</t>
  </si>
  <si>
    <t>267635_at; 267639_at</t>
  </si>
  <si>
    <t>AT1G60600</t>
  </si>
  <si>
    <t>AT2G32020</t>
  </si>
  <si>
    <t>AT2G01290</t>
  </si>
  <si>
    <t>AT2G01760</t>
  </si>
  <si>
    <t>AT2G02100</t>
  </si>
  <si>
    <t>AT2G27130</t>
  </si>
  <si>
    <t>AT2G35260</t>
  </si>
  <si>
    <t>AT2G46330</t>
  </si>
  <si>
    <t>AT2G25840</t>
  </si>
  <si>
    <t>AT2G30150</t>
  </si>
  <si>
    <t>AT2G40020</t>
  </si>
  <si>
    <t>AT2G32765</t>
  </si>
  <si>
    <t xml:space="preserve"> Supplementary Table 5 A. Comaprison of drought and cold common differentially expressed genes with drought and cold common literature genes.</t>
  </si>
  <si>
    <t>Supplementary Table 5 B. Genes commonly up-regulated under both drought &amp; cold stress in present analysis as well as in Kilian et al., 2006 cold &amp; drought stress Arabidopsis analysis.</t>
  </si>
  <si>
    <t>Description</t>
  </si>
  <si>
    <t>Function</t>
  </si>
  <si>
    <t>no apical meristem (NAM) family protein (RD26)</t>
  </si>
  <si>
    <t>Transcriptional Regulators</t>
  </si>
  <si>
    <t>NADH dehydrogenase-related</t>
  </si>
  <si>
    <t>Metabolism/ Energy</t>
  </si>
  <si>
    <t xml:space="preserve">9-cis-epoxycarotenoid dioxygenase, putative  </t>
  </si>
  <si>
    <t>Cell Rescue, Defense and Virulence</t>
  </si>
  <si>
    <t>myb family transcription factor</t>
  </si>
  <si>
    <t>GARP-G2-like</t>
  </si>
  <si>
    <t>protease inhibitor/seed storage/lipid transfer protein (LTP) family protein</t>
  </si>
  <si>
    <t>AT5G12470; AT5G12470</t>
  </si>
  <si>
    <t>P Juntawong 2013; O Wilkins - ‎2010</t>
  </si>
  <si>
    <t>xyloglucan (XTR8)</t>
  </si>
  <si>
    <t>protease inhibitor/seed storage/(LTP)</t>
  </si>
  <si>
    <t>AT1G44350; AT1G42990</t>
  </si>
  <si>
    <t>P Juntawong 2013;  Z Su - ‎2013</t>
  </si>
  <si>
    <t>AT4G16370; AT4G16370</t>
  </si>
  <si>
    <t>NO; Down</t>
  </si>
  <si>
    <t>P Juntawong 2013; shi-2014</t>
  </si>
  <si>
    <t>AT4G16515; AT4G12880</t>
  </si>
  <si>
    <t>AT4G16265; AT4G12720</t>
  </si>
  <si>
    <t>AT4G15620; AT4G12030</t>
  </si>
  <si>
    <t>AT4G15910; AT4G12420</t>
  </si>
  <si>
    <t>AT5G04340; AT4G38860</t>
  </si>
  <si>
    <t>AT5G28300; AT5G28300</t>
  </si>
  <si>
    <t>P Juntawong 2013; pandey 2013</t>
  </si>
  <si>
    <t>AT5G19530; AT5G19530</t>
  </si>
  <si>
    <t>AT5G20935; AT5G13630</t>
  </si>
  <si>
    <t>AT4G37040; AT4G32570</t>
  </si>
  <si>
    <t>AT3G51895; AT3G51895</t>
  </si>
  <si>
    <t>AT1G51940; AT1G50490</t>
  </si>
  <si>
    <t>AT1G77370; AT1G77370</t>
  </si>
  <si>
    <t>AT5G17400; AT5G17400</t>
  </si>
  <si>
    <t>AT5G17630; AT5G11160</t>
  </si>
  <si>
    <t>AT5G17050; AT5G17050</t>
  </si>
  <si>
    <t>AT5G16200; AT5G16200</t>
  </si>
  <si>
    <t>AT5G14970; AT5G14970</t>
  </si>
  <si>
    <t>AT5G67300; AT5G61000</t>
  </si>
  <si>
    <t>AT5G67330; AT5G67330</t>
  </si>
  <si>
    <t>AT5G67030; AT5G67030</t>
  </si>
  <si>
    <t>AT5G65730; AT5G59450</t>
  </si>
  <si>
    <t>AT5G65280; AT5G65280</t>
  </si>
  <si>
    <t>AT5G65110; AT5G65110</t>
  </si>
  <si>
    <t>AT5G64850; AT5G58700</t>
  </si>
  <si>
    <t>AT5G64260; AT5G58250; AT5G64260</t>
  </si>
  <si>
    <t>NO; Down; Up</t>
  </si>
  <si>
    <t>P Juntawong 2013;  Z Su - ‎2013;  Z Su - ‎2013</t>
  </si>
  <si>
    <t>AT5G63310; AT5G57660</t>
  </si>
  <si>
    <t>AT5G63410; AT5G57700</t>
  </si>
  <si>
    <t>AT5G62840; AT5G57170</t>
  </si>
  <si>
    <t>AT5G62720; AT5G57110</t>
  </si>
  <si>
    <t>AT5G62360; AT5G56850</t>
  </si>
  <si>
    <t>AT5G53880; AT5G47560</t>
  </si>
  <si>
    <t>AT5G53360; AT5G53360</t>
  </si>
  <si>
    <t>AT5G51190; AT5G45680</t>
  </si>
  <si>
    <t>AT5G49560; AT5G44070</t>
  </si>
  <si>
    <t>AT5G44520; AT5G44520</t>
  </si>
  <si>
    <t>AT5G44020; AT5G27560</t>
  </si>
  <si>
    <t>AT5G07920; AT5G07920</t>
  </si>
  <si>
    <t>AT3G61060; AT3G56370</t>
  </si>
  <si>
    <t>AT3G60640; AT3G60640</t>
  </si>
  <si>
    <t>AT3G58990; AT3G54920</t>
  </si>
  <si>
    <t>AT3G56360; AT3G56360</t>
  </si>
  <si>
    <t>AT3G56370; AT3G52740</t>
  </si>
  <si>
    <t>AT3G55420; AT3G52070</t>
  </si>
  <si>
    <t>AT3G54400; AT3G51000</t>
  </si>
  <si>
    <t>AT3G51950; AT3G48990</t>
  </si>
  <si>
    <t>AT3G51660; AT3G51660</t>
  </si>
  <si>
    <t>AT3G50970; AT3G47800</t>
  </si>
  <si>
    <t>Up; NO; Down</t>
  </si>
  <si>
    <t>Joachim Kilian 2006; P Juntawong 2013;  Z Su - ‎2013</t>
  </si>
  <si>
    <t>AT3G51130; AT3G48420</t>
  </si>
  <si>
    <t>AT3G48690; AT3G45050</t>
  </si>
  <si>
    <t>AT3G48080; AT3G48080</t>
  </si>
  <si>
    <t>AT3G45140; AT3G28040</t>
  </si>
  <si>
    <t>NO; Up; Down</t>
  </si>
  <si>
    <t>P Juntawong 2013; Q Guan - ‎2013;  Z Su - ‎2013</t>
  </si>
  <si>
    <t>AT4G39800; AT4G39800</t>
  </si>
  <si>
    <t>AT4G38580; AT4G38580</t>
  </si>
  <si>
    <t>AT4G38860; AT4G34760</t>
  </si>
  <si>
    <t>AT4G37550; AT4G37550</t>
  </si>
  <si>
    <t>AT4G37310; AT4G32980</t>
  </si>
  <si>
    <t>AT4G34980; AT4G34980</t>
  </si>
  <si>
    <t>AT4G34160; AT4G30270</t>
  </si>
  <si>
    <t>AT4G33470; AT4G29060</t>
  </si>
  <si>
    <t>AT4G31800; AT4G27652</t>
  </si>
  <si>
    <t>AT4G31420; AT4G27450</t>
  </si>
  <si>
    <t>AT4G29160; AT4G29160</t>
  </si>
  <si>
    <t>AT4G29070; AT4G29070</t>
  </si>
  <si>
    <t>AT4G27840; AT4G27840</t>
  </si>
  <si>
    <t>AT4G25470; AT4G25470</t>
  </si>
  <si>
    <t>Q Guan - ‎2013; shi-2014</t>
  </si>
  <si>
    <t>AT4G24780; AT4G24780</t>
  </si>
  <si>
    <t>P Juntawong 2013;  GB Bhaskara - ‎2012</t>
  </si>
  <si>
    <t>AT4G23450; AT4G23450</t>
  </si>
  <si>
    <t>Q Guan - ‎2013; pandey 2013</t>
  </si>
  <si>
    <t>AT4G22820; AT4G22820</t>
  </si>
  <si>
    <t>AT4G22570; AT4G17540</t>
  </si>
  <si>
    <t>AT4G18580; AT4G18580</t>
  </si>
  <si>
    <t>AT4G13770; AT4G09010</t>
  </si>
  <si>
    <t>AT4G12420; AT4G04830</t>
  </si>
  <si>
    <t>AT4G12490; AT4G12490</t>
  </si>
  <si>
    <t>P Juntawong 2013; Q Guan - ‎2013; shi-2014</t>
  </si>
  <si>
    <t>AT4G11220; AT4G11220</t>
  </si>
  <si>
    <t>AT1G25520; AT1G25520</t>
  </si>
  <si>
    <t>AT1G33970; AT1G33970</t>
  </si>
  <si>
    <t>AT1G66160; AT1G66160</t>
  </si>
  <si>
    <t>AT3G25600; AT3G22210</t>
  </si>
  <si>
    <t>Up; NO; Up; Down</t>
  </si>
  <si>
    <t>Joachim Kilian 2006; P Juntawong 2013; Q Guan - ‎2013;  Z Su - ‎2013</t>
  </si>
  <si>
    <t>AT3G15210; AT3G13470</t>
  </si>
  <si>
    <t>AT3G23000; AT3G23000</t>
  </si>
  <si>
    <t>AT3G21260; AT3G21260</t>
  </si>
  <si>
    <t>AT3G18130; AT3G15680</t>
  </si>
  <si>
    <t>AT3G17800; AT3G17800</t>
  </si>
  <si>
    <t>AT3G15730; AT3G15730</t>
  </si>
  <si>
    <t>AT3G02690; AT3G02690</t>
  </si>
  <si>
    <t>AT3G02920; AT2G47940</t>
  </si>
  <si>
    <t>AT3G09580; AT3G06740</t>
  </si>
  <si>
    <t>AT3G05890; AT3G02920</t>
  </si>
  <si>
    <t>AT3G02120; AT2G47590</t>
  </si>
  <si>
    <t>AT3G03270; AT3G03270</t>
  </si>
  <si>
    <t>AT3G07320; AT3G04790</t>
  </si>
  <si>
    <t>AT3G01310; AT2G46690</t>
  </si>
  <si>
    <t>AT3G05060; AT3G02120</t>
  </si>
  <si>
    <t>AT1G01620; AT1G01620</t>
  </si>
  <si>
    <t>AT1G01550; AT1G01550</t>
  </si>
  <si>
    <t>AT1G55265; AT1G55265</t>
  </si>
  <si>
    <t>AT1G52220; AT1G51060</t>
  </si>
  <si>
    <t>AT1G76650; AT1G75900</t>
  </si>
  <si>
    <t>AT1G75040; AT1G75040</t>
  </si>
  <si>
    <t>AT1G76570; AT1G76570</t>
  </si>
  <si>
    <t>AT1G63880; AT1G63880</t>
  </si>
  <si>
    <t>AT2G41730; AT2G41730</t>
  </si>
  <si>
    <t>AT2G47240; AT2G46220</t>
  </si>
  <si>
    <t>AT1G19450; AT1G19150</t>
  </si>
  <si>
    <t>AT1G43670; AT1G43670</t>
  </si>
  <si>
    <t>AT1G07350; AT1G07350</t>
  </si>
  <si>
    <t>AT1G04970; AT1G04970</t>
  </si>
  <si>
    <t>AT1G20030; AT1G20030</t>
  </si>
  <si>
    <t>AT1G05805; AT1G05805</t>
  </si>
  <si>
    <t>AT1G53070; AT1G52230</t>
  </si>
  <si>
    <t>AT1G14345; AT1G14150</t>
  </si>
  <si>
    <t>AT1G28400; AT1G28050</t>
  </si>
  <si>
    <t>AT1G01080; AT1G01080</t>
  </si>
  <si>
    <t>AT1G08390; AT1G08390</t>
  </si>
  <si>
    <t>AT1G50440; AT1G50440</t>
  </si>
  <si>
    <t>AT1G65900; AT1G65010</t>
  </si>
  <si>
    <t>AT1G22530; AT1G22180</t>
  </si>
  <si>
    <t>AT1G22570; AT1G22570</t>
  </si>
  <si>
    <t>AT1G02750; AT1G02750</t>
  </si>
  <si>
    <t>AT1G21790; AT1G21500</t>
  </si>
  <si>
    <t>AT1G17200; AT1G17200</t>
  </si>
  <si>
    <t>AT1G31330; AT1G30520</t>
  </si>
  <si>
    <t>AT1G13930; AT1G13930</t>
  </si>
  <si>
    <t>AT1G28540; AT1G28540</t>
  </si>
  <si>
    <t>AT1G03130; AT1G03130</t>
  </si>
  <si>
    <t>AT2G17230; AT2G15090</t>
  </si>
  <si>
    <t>AT2G16990; AT2G15050</t>
  </si>
  <si>
    <t>AT1G04400; AT1G04400</t>
  </si>
  <si>
    <t>AT2G24540; AT2G24540</t>
  </si>
  <si>
    <t>AT2G04350; AT2G02390</t>
  </si>
  <si>
    <t>AT2G36970; AT2G36970</t>
  </si>
  <si>
    <t>AT1G22640; AT1G22330</t>
  </si>
  <si>
    <t>AT1G60420; AT1G60420</t>
  </si>
  <si>
    <t>AT1G04120; AT1G04120</t>
  </si>
  <si>
    <t>P Juntawong 2013; R Catala - ‎2007</t>
  </si>
  <si>
    <t>AT1G03290; AT1G03290</t>
  </si>
  <si>
    <t>AT1G11840; AT1G11840</t>
  </si>
  <si>
    <t>AT1G05210; AT1G05210</t>
  </si>
  <si>
    <t>AT1G08930; AT1G08930</t>
  </si>
  <si>
    <t>AT1G09070; AT1G09070</t>
  </si>
  <si>
    <t>AT1G09910; AT1G09750</t>
  </si>
  <si>
    <t>AT2G17840; AT2G16430</t>
  </si>
  <si>
    <t>AT1G08840; AT1G08840</t>
  </si>
  <si>
    <t>AT1G08580; AT1G08580</t>
  </si>
  <si>
    <t>AT1G03400; AT1G03400</t>
  </si>
  <si>
    <t>AT1G60590; AT1G60590</t>
  </si>
  <si>
    <t>AT1G52040; AT1G52040</t>
  </si>
  <si>
    <t>AT1G04020; AT1G04020</t>
  </si>
  <si>
    <t>AT2G40100; AT2G38465</t>
  </si>
  <si>
    <t>AT2G48070; AT2G48070</t>
  </si>
  <si>
    <t>AT2G15090; AT2G06050</t>
  </si>
  <si>
    <t>AT2G28840; AT2G28840</t>
  </si>
  <si>
    <t>AT2G27840; AT2G27840</t>
  </si>
  <si>
    <t>AT2G29290; AT2G27775</t>
  </si>
  <si>
    <t>AT2G29450; AT2G29450</t>
  </si>
  <si>
    <t>AT2G46690; AT2G45190</t>
  </si>
  <si>
    <t>AT2G01590; AT1G80270</t>
  </si>
  <si>
    <t>AT2G32380; AT2G30990</t>
  </si>
  <si>
    <t>AT2G41410; AT2G41410</t>
  </si>
  <si>
    <t>AT2G35370; AT2G35370</t>
  </si>
  <si>
    <t>AT2G39420; AT2G39420</t>
  </si>
  <si>
    <t>AT2G32500; AT2G31070</t>
  </si>
  <si>
    <t>AT2G22980; AT2G21620</t>
  </si>
  <si>
    <t>AT2G34930; AT2G33180</t>
  </si>
</sst>
</file>

<file path=xl/styles.xml><?xml version="1.0" encoding="utf-8"?>
<styleSheet xmlns="http://schemas.openxmlformats.org/spreadsheetml/2006/main">
  <numFmts count="1">
    <numFmt numFmtId="164" formatCode="0.0000_ "/>
  </numFmts>
  <fonts count="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2" fillId="0" borderId="0" xfId="0" applyFont="1"/>
    <xf numFmtId="0" fontId="3" fillId="0" borderId="1" xfId="0" applyFont="1" applyBorder="1"/>
    <xf numFmtId="2" fontId="2" fillId="0" borderId="0" xfId="0" applyNumberFormat="1" applyFont="1"/>
    <xf numFmtId="0" fontId="2" fillId="0" borderId="0" xfId="0" applyFont="1" applyAlignment="1">
      <alignment vertical="center"/>
    </xf>
    <xf numFmtId="164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wrapText="1"/>
    </xf>
    <xf numFmtId="11" fontId="2" fillId="0" borderId="0" xfId="0" applyNumberFormat="1" applyFont="1"/>
    <xf numFmtId="16" fontId="2" fillId="0" borderId="0" xfId="0" applyNumberFormat="1" applyFont="1"/>
  </cellXfs>
  <cellStyles count="2">
    <cellStyle name="Normal" xfId="0" builtinId="0"/>
    <cellStyle name="Normal 3" xfId="1"/>
  </cellStyles>
  <dxfs count="9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J3823"/>
  <sheetViews>
    <sheetView tabSelected="1" workbookViewId="0">
      <selection sqref="A1:XFD1048576"/>
    </sheetView>
  </sheetViews>
  <sheetFormatPr defaultRowHeight="15.75"/>
  <cols>
    <col min="1" max="1" width="13.28515625" style="1" customWidth="1"/>
    <col min="2" max="2" width="9.140625" style="1"/>
    <col min="3" max="3" width="16.28515625" style="1" customWidth="1"/>
    <col min="4" max="4" width="31.5703125" style="1" customWidth="1"/>
    <col min="5" max="6" width="9.140625" style="1"/>
    <col min="7" max="7" width="10.28515625" style="1" customWidth="1"/>
    <col min="8" max="8" width="10.7109375" style="1" customWidth="1"/>
    <col min="9" max="9" width="43.42578125" style="1" customWidth="1"/>
    <col min="10" max="10" width="32.28515625" style="1" customWidth="1"/>
    <col min="11" max="13" width="9.140625" style="1"/>
    <col min="14" max="14" width="14.140625" style="1" customWidth="1"/>
    <col min="15" max="16384" width="9.140625" style="1"/>
  </cols>
  <sheetData>
    <row r="1" spans="1:10" s="1" customFormat="1">
      <c r="A1" s="6" t="s">
        <v>2258</v>
      </c>
      <c r="B1" s="6"/>
      <c r="C1" s="6"/>
      <c r="D1" s="6"/>
      <c r="G1" s="6" t="s">
        <v>2259</v>
      </c>
      <c r="H1" s="6"/>
      <c r="I1" s="6"/>
      <c r="J1" s="6"/>
    </row>
    <row r="3" spans="1:10" s="1" customFormat="1"/>
    <row r="4" spans="1:10" s="1" customFormat="1">
      <c r="A4" s="2" t="s">
        <v>0</v>
      </c>
      <c r="B4" s="2" t="s">
        <v>1</v>
      </c>
      <c r="C4" s="2" t="s">
        <v>1199</v>
      </c>
      <c r="D4" s="2" t="s">
        <v>1200</v>
      </c>
      <c r="G4" s="2" t="s">
        <v>0</v>
      </c>
      <c r="H4" s="2" t="s">
        <v>1</v>
      </c>
      <c r="I4" s="2" t="s">
        <v>2260</v>
      </c>
      <c r="J4" s="2" t="s">
        <v>2261</v>
      </c>
    </row>
    <row r="5" spans="1:10" s="1" customFormat="1"/>
    <row r="6" spans="1:10" s="1" customFormat="1">
      <c r="A6" s="1" t="s">
        <v>8</v>
      </c>
      <c r="B6" s="1" t="s">
        <v>1201</v>
      </c>
      <c r="C6" s="1" t="s">
        <v>1202</v>
      </c>
      <c r="D6" s="1" t="s">
        <v>1203</v>
      </c>
      <c r="G6" s="1" t="s">
        <v>900</v>
      </c>
      <c r="H6" s="1" t="s">
        <v>1728</v>
      </c>
      <c r="I6" s="1" t="s">
        <v>2262</v>
      </c>
      <c r="J6" s="1" t="s">
        <v>2263</v>
      </c>
    </row>
    <row r="7" spans="1:10" s="1" customFormat="1">
      <c r="A7" s="1" t="s">
        <v>693</v>
      </c>
      <c r="B7" s="1" t="s">
        <v>1207</v>
      </c>
      <c r="C7" s="1" t="s">
        <v>1202</v>
      </c>
      <c r="D7" s="1" t="s">
        <v>1203</v>
      </c>
      <c r="G7" s="1" t="s">
        <v>934</v>
      </c>
      <c r="H7" s="1" t="s">
        <v>1772</v>
      </c>
      <c r="I7" s="1" t="s">
        <v>2264</v>
      </c>
      <c r="J7" s="1" t="s">
        <v>2265</v>
      </c>
    </row>
    <row r="8" spans="1:10" s="1" customFormat="1">
      <c r="A8" s="1" t="s">
        <v>9</v>
      </c>
      <c r="B8" s="1" t="s">
        <v>1212</v>
      </c>
      <c r="C8" s="1" t="s">
        <v>1202</v>
      </c>
      <c r="D8" s="1" t="s">
        <v>1203</v>
      </c>
      <c r="G8" s="1" t="s">
        <v>985</v>
      </c>
      <c r="H8" s="1" t="s">
        <v>1853</v>
      </c>
      <c r="I8" s="1" t="s">
        <v>2266</v>
      </c>
      <c r="J8" s="1" t="s">
        <v>2267</v>
      </c>
    </row>
    <row r="9" spans="1:10" s="1" customFormat="1">
      <c r="A9" s="1" t="s">
        <v>694</v>
      </c>
      <c r="B9" s="1" t="s">
        <v>1215</v>
      </c>
      <c r="C9" s="1" t="s">
        <v>1202</v>
      </c>
      <c r="D9" s="1" t="s">
        <v>1203</v>
      </c>
      <c r="G9" s="1" t="s">
        <v>947</v>
      </c>
      <c r="H9" s="1" t="s">
        <v>1868</v>
      </c>
      <c r="I9" s="1" t="s">
        <v>2268</v>
      </c>
      <c r="J9" s="1" t="s">
        <v>2269</v>
      </c>
    </row>
    <row r="10" spans="1:10" s="1" customFormat="1" ht="31.5">
      <c r="A10" s="1" t="s">
        <v>695</v>
      </c>
      <c r="B10" s="1" t="s">
        <v>1220</v>
      </c>
      <c r="C10" s="1" t="s">
        <v>1202</v>
      </c>
      <c r="D10" s="1" t="s">
        <v>1203</v>
      </c>
      <c r="G10" s="1" t="s">
        <v>925</v>
      </c>
      <c r="H10" s="1" t="s">
        <v>1296</v>
      </c>
      <c r="I10" s="7" t="s">
        <v>2270</v>
      </c>
    </row>
    <row r="11" spans="1:10" s="1" customFormat="1">
      <c r="A11" s="1" t="s">
        <v>696</v>
      </c>
      <c r="B11" s="1" t="s">
        <v>2271</v>
      </c>
      <c r="C11" s="1" t="s">
        <v>1705</v>
      </c>
      <c r="D11" s="1" t="s">
        <v>2272</v>
      </c>
      <c r="G11" s="1" t="s">
        <v>861</v>
      </c>
      <c r="H11" s="1" t="s">
        <v>1668</v>
      </c>
      <c r="I11" s="1" t="s">
        <v>2273</v>
      </c>
      <c r="J11" s="1" t="s">
        <v>2265</v>
      </c>
    </row>
    <row r="12" spans="1:10" s="1" customFormat="1">
      <c r="A12" s="1" t="s">
        <v>697</v>
      </c>
      <c r="B12" s="1" t="s">
        <v>1227</v>
      </c>
      <c r="C12" s="1" t="s">
        <v>1202</v>
      </c>
      <c r="D12" s="1" t="s">
        <v>1203</v>
      </c>
      <c r="G12" s="1" t="s">
        <v>923</v>
      </c>
      <c r="H12" s="1" t="s">
        <v>1300</v>
      </c>
      <c r="I12" s="1" t="s">
        <v>2274</v>
      </c>
    </row>
    <row r="13" spans="1:10" s="1" customFormat="1">
      <c r="A13" s="1" t="s">
        <v>698</v>
      </c>
      <c r="B13" s="1" t="s">
        <v>1230</v>
      </c>
      <c r="C13" s="1" t="s">
        <v>1202</v>
      </c>
      <c r="D13" s="1" t="s">
        <v>1203</v>
      </c>
    </row>
    <row r="14" spans="1:10" s="1" customFormat="1">
      <c r="A14" s="1" t="s">
        <v>10</v>
      </c>
      <c r="B14" s="1" t="s">
        <v>2275</v>
      </c>
      <c r="C14" s="1" t="s">
        <v>1705</v>
      </c>
      <c r="D14" s="1" t="s">
        <v>2276</v>
      </c>
    </row>
    <row r="15" spans="1:10" s="1" customFormat="1">
      <c r="A15" s="1" t="s">
        <v>11</v>
      </c>
      <c r="B15" s="1" t="s">
        <v>1236</v>
      </c>
      <c r="C15" s="1" t="s">
        <v>688</v>
      </c>
      <c r="D15" s="1" t="s">
        <v>1237</v>
      </c>
    </row>
    <row r="16" spans="1:10" s="1" customFormat="1">
      <c r="A16" s="1" t="s">
        <v>699</v>
      </c>
      <c r="B16" s="1" t="s">
        <v>1239</v>
      </c>
      <c r="C16" s="1" t="s">
        <v>1202</v>
      </c>
      <c r="D16" s="1" t="s">
        <v>1203</v>
      </c>
    </row>
    <row r="17" spans="1:4" s="1" customFormat="1">
      <c r="A17" s="1" t="s">
        <v>700</v>
      </c>
      <c r="B17" s="1" t="s">
        <v>1241</v>
      </c>
      <c r="C17" s="1" t="s">
        <v>1202</v>
      </c>
      <c r="D17" s="1" t="s">
        <v>1203</v>
      </c>
    </row>
    <row r="18" spans="1:4" s="1" customFormat="1">
      <c r="A18" s="1" t="s">
        <v>701</v>
      </c>
      <c r="B18" s="1" t="s">
        <v>2277</v>
      </c>
      <c r="C18" s="1" t="s">
        <v>2278</v>
      </c>
      <c r="D18" s="1" t="s">
        <v>2279</v>
      </c>
    </row>
    <row r="19" spans="1:4" s="1" customFormat="1">
      <c r="A19" s="1" t="s">
        <v>702</v>
      </c>
      <c r="B19" s="1" t="s">
        <v>1244</v>
      </c>
      <c r="C19" s="1" t="s">
        <v>1202</v>
      </c>
      <c r="D19" s="1" t="s">
        <v>1203</v>
      </c>
    </row>
    <row r="20" spans="1:4" s="1" customFormat="1">
      <c r="A20" s="1" t="s">
        <v>703</v>
      </c>
      <c r="B20" s="1" t="s">
        <v>1246</v>
      </c>
      <c r="C20" s="1" t="s">
        <v>1202</v>
      </c>
      <c r="D20" s="1" t="s">
        <v>1203</v>
      </c>
    </row>
    <row r="21" spans="1:4" s="1" customFormat="1">
      <c r="A21" s="1" t="s">
        <v>13</v>
      </c>
      <c r="B21" s="1" t="s">
        <v>2280</v>
      </c>
      <c r="C21" s="1" t="s">
        <v>2278</v>
      </c>
      <c r="D21" s="1" t="s">
        <v>2276</v>
      </c>
    </row>
    <row r="22" spans="1:4" s="1" customFormat="1">
      <c r="A22" s="1" t="s">
        <v>704</v>
      </c>
      <c r="B22" s="1" t="s">
        <v>1253</v>
      </c>
      <c r="C22" s="1" t="s">
        <v>1202</v>
      </c>
      <c r="D22" s="1" t="s">
        <v>1203</v>
      </c>
    </row>
    <row r="23" spans="1:4" s="1" customFormat="1">
      <c r="A23" s="1" t="s">
        <v>705</v>
      </c>
      <c r="B23" s="1" t="s">
        <v>2281</v>
      </c>
      <c r="C23" s="1" t="s">
        <v>2278</v>
      </c>
      <c r="D23" s="1" t="s">
        <v>2276</v>
      </c>
    </row>
    <row r="24" spans="1:4" s="1" customFormat="1">
      <c r="A24" s="1" t="s">
        <v>706</v>
      </c>
      <c r="B24" s="1" t="s">
        <v>1256</v>
      </c>
      <c r="C24" s="1" t="s">
        <v>688</v>
      </c>
      <c r="D24" s="1" t="s">
        <v>1257</v>
      </c>
    </row>
    <row r="25" spans="1:4" s="1" customFormat="1">
      <c r="A25" s="1" t="s">
        <v>14</v>
      </c>
      <c r="B25" s="1" t="s">
        <v>1260</v>
      </c>
      <c r="C25" s="1" t="s">
        <v>1202</v>
      </c>
      <c r="D25" s="1" t="s">
        <v>1203</v>
      </c>
    </row>
    <row r="26" spans="1:4" s="1" customFormat="1">
      <c r="A26" s="1" t="s">
        <v>707</v>
      </c>
      <c r="B26" s="1" t="s">
        <v>1262</v>
      </c>
      <c r="C26" s="1" t="s">
        <v>1202</v>
      </c>
      <c r="D26" s="1" t="s">
        <v>1203</v>
      </c>
    </row>
    <row r="27" spans="1:4" s="1" customFormat="1">
      <c r="A27" s="1" t="s">
        <v>15</v>
      </c>
      <c r="B27" s="1" t="s">
        <v>1265</v>
      </c>
      <c r="C27" s="1" t="s">
        <v>1202</v>
      </c>
      <c r="D27" s="1" t="s">
        <v>1203</v>
      </c>
    </row>
    <row r="28" spans="1:4" s="1" customFormat="1">
      <c r="A28" s="1" t="s">
        <v>709</v>
      </c>
      <c r="B28" s="1" t="s">
        <v>2282</v>
      </c>
      <c r="C28" s="1" t="s">
        <v>2278</v>
      </c>
      <c r="D28" s="1" t="s">
        <v>2276</v>
      </c>
    </row>
    <row r="29" spans="1:4" s="1" customFormat="1">
      <c r="A29" s="1" t="s">
        <v>16</v>
      </c>
      <c r="B29" s="1" t="s">
        <v>2283</v>
      </c>
      <c r="C29" s="1" t="s">
        <v>2278</v>
      </c>
      <c r="D29" s="1" t="s">
        <v>2276</v>
      </c>
    </row>
    <row r="30" spans="1:4" s="1" customFormat="1">
      <c r="A30" s="1" t="s">
        <v>710</v>
      </c>
      <c r="B30" s="1" t="s">
        <v>1274</v>
      </c>
      <c r="C30" s="1" t="s">
        <v>1202</v>
      </c>
      <c r="D30" s="1" t="s">
        <v>1203</v>
      </c>
    </row>
    <row r="31" spans="1:4" s="1" customFormat="1">
      <c r="A31" s="1" t="s">
        <v>17</v>
      </c>
      <c r="B31" s="1" t="s">
        <v>2284</v>
      </c>
      <c r="C31" s="1" t="s">
        <v>1278</v>
      </c>
      <c r="D31" s="1" t="s">
        <v>1348</v>
      </c>
    </row>
    <row r="32" spans="1:4" s="1" customFormat="1">
      <c r="A32" s="1" t="s">
        <v>18</v>
      </c>
      <c r="B32" s="1" t="s">
        <v>1280</v>
      </c>
      <c r="C32" s="1" t="s">
        <v>688</v>
      </c>
      <c r="D32" s="1" t="s">
        <v>1237</v>
      </c>
    </row>
    <row r="33" spans="1:4" s="1" customFormat="1">
      <c r="A33" s="1" t="s">
        <v>711</v>
      </c>
      <c r="B33" s="1" t="s">
        <v>1283</v>
      </c>
      <c r="C33" s="1" t="s">
        <v>1202</v>
      </c>
      <c r="D33" s="1" t="s">
        <v>1203</v>
      </c>
    </row>
    <row r="34" spans="1:4" s="1" customFormat="1">
      <c r="A34" s="1" t="s">
        <v>712</v>
      </c>
      <c r="B34" s="1" t="s">
        <v>1285</v>
      </c>
      <c r="C34" s="1" t="s">
        <v>1202</v>
      </c>
      <c r="D34" s="1" t="s">
        <v>1203</v>
      </c>
    </row>
    <row r="35" spans="1:4" s="1" customFormat="1">
      <c r="A35" s="1" t="s">
        <v>713</v>
      </c>
      <c r="B35" s="1" t="s">
        <v>1287</v>
      </c>
      <c r="C35" s="1" t="s">
        <v>1202</v>
      </c>
      <c r="D35" s="1" t="s">
        <v>1203</v>
      </c>
    </row>
    <row r="36" spans="1:4" s="1" customFormat="1">
      <c r="A36" s="1" t="s">
        <v>19</v>
      </c>
      <c r="B36" s="1" t="s">
        <v>1289</v>
      </c>
      <c r="C36" s="1" t="s">
        <v>1202</v>
      </c>
      <c r="D36" s="1" t="s">
        <v>1203</v>
      </c>
    </row>
    <row r="37" spans="1:4" s="1" customFormat="1">
      <c r="A37" s="1" t="s">
        <v>21</v>
      </c>
      <c r="B37" s="1" t="s">
        <v>1291</v>
      </c>
      <c r="C37" s="1" t="s">
        <v>1202</v>
      </c>
      <c r="D37" s="1" t="s">
        <v>1203</v>
      </c>
    </row>
    <row r="38" spans="1:4" s="1" customFormat="1">
      <c r="A38" s="1" t="s">
        <v>22</v>
      </c>
      <c r="B38" s="1" t="s">
        <v>1294</v>
      </c>
      <c r="C38" s="1" t="s">
        <v>1202</v>
      </c>
      <c r="D38" s="1" t="s">
        <v>1203</v>
      </c>
    </row>
    <row r="39" spans="1:4" s="1" customFormat="1">
      <c r="A39" s="1" t="s">
        <v>714</v>
      </c>
      <c r="B39" s="1" t="s">
        <v>1298</v>
      </c>
      <c r="C39" s="1" t="s">
        <v>1202</v>
      </c>
      <c r="D39" s="1" t="s">
        <v>1203</v>
      </c>
    </row>
    <row r="40" spans="1:4" s="1" customFormat="1">
      <c r="A40" s="1" t="s">
        <v>23</v>
      </c>
      <c r="B40" s="1" t="s">
        <v>2285</v>
      </c>
      <c r="C40" s="1" t="s">
        <v>1705</v>
      </c>
      <c r="D40" s="1" t="s">
        <v>2286</v>
      </c>
    </row>
    <row r="41" spans="1:4" s="1" customFormat="1">
      <c r="A41" s="1" t="s">
        <v>715</v>
      </c>
      <c r="B41" s="1" t="s">
        <v>1302</v>
      </c>
      <c r="C41" s="1" t="s">
        <v>1202</v>
      </c>
      <c r="D41" s="1" t="s">
        <v>1203</v>
      </c>
    </row>
    <row r="42" spans="1:4" s="1" customFormat="1">
      <c r="A42" s="1" t="s">
        <v>24</v>
      </c>
      <c r="B42" s="1" t="s">
        <v>1304</v>
      </c>
      <c r="C42" s="1" t="s">
        <v>1202</v>
      </c>
      <c r="D42" s="1" t="s">
        <v>1203</v>
      </c>
    </row>
    <row r="43" spans="1:4" s="1" customFormat="1">
      <c r="A43" s="1" t="s">
        <v>716</v>
      </c>
      <c r="B43" s="1" t="s">
        <v>2287</v>
      </c>
      <c r="C43" s="1" t="s">
        <v>1705</v>
      </c>
      <c r="D43" s="1" t="s">
        <v>2286</v>
      </c>
    </row>
    <row r="44" spans="1:4" s="1" customFormat="1">
      <c r="A44" s="1" t="s">
        <v>717</v>
      </c>
      <c r="B44" s="1" t="s">
        <v>1307</v>
      </c>
      <c r="C44" s="1" t="s">
        <v>1202</v>
      </c>
      <c r="D44" s="1" t="s">
        <v>1203</v>
      </c>
    </row>
    <row r="45" spans="1:4" s="1" customFormat="1">
      <c r="A45" s="1" t="s">
        <v>718</v>
      </c>
      <c r="B45" s="1" t="s">
        <v>1308</v>
      </c>
      <c r="C45" s="1" t="s">
        <v>1202</v>
      </c>
      <c r="D45" s="1" t="s">
        <v>1203</v>
      </c>
    </row>
    <row r="46" spans="1:4" s="1" customFormat="1">
      <c r="A46" s="1" t="s">
        <v>719</v>
      </c>
      <c r="B46" s="1" t="s">
        <v>1312</v>
      </c>
      <c r="C46" s="1" t="s">
        <v>1202</v>
      </c>
      <c r="D46" s="1" t="s">
        <v>1203</v>
      </c>
    </row>
    <row r="47" spans="1:4" s="1" customFormat="1">
      <c r="A47" s="1" t="s">
        <v>25</v>
      </c>
      <c r="B47" s="1" t="s">
        <v>1314</v>
      </c>
      <c r="C47" s="1" t="s">
        <v>1202</v>
      </c>
      <c r="D47" s="1" t="s">
        <v>1203</v>
      </c>
    </row>
    <row r="48" spans="1:4" s="1" customFormat="1">
      <c r="A48" s="1" t="s">
        <v>720</v>
      </c>
      <c r="B48" s="1" t="s">
        <v>1316</v>
      </c>
      <c r="C48" s="1" t="s">
        <v>1202</v>
      </c>
      <c r="D48" s="1" t="s">
        <v>1203</v>
      </c>
    </row>
    <row r="49" spans="1:4" s="1" customFormat="1">
      <c r="A49" s="1" t="s">
        <v>26</v>
      </c>
      <c r="B49" s="1" t="s">
        <v>1318</v>
      </c>
      <c r="C49" s="1" t="s">
        <v>1319</v>
      </c>
      <c r="D49" s="1" t="s">
        <v>1320</v>
      </c>
    </row>
    <row r="50" spans="1:4" s="1" customFormat="1">
      <c r="A50" s="1" t="s">
        <v>721</v>
      </c>
      <c r="B50" s="1" t="s">
        <v>2288</v>
      </c>
      <c r="C50" s="1" t="s">
        <v>2278</v>
      </c>
      <c r="D50" s="1" t="s">
        <v>2276</v>
      </c>
    </row>
    <row r="51" spans="1:4" s="1" customFormat="1">
      <c r="A51" s="1" t="s">
        <v>722</v>
      </c>
      <c r="B51" s="1" t="s">
        <v>2289</v>
      </c>
      <c r="C51" s="1" t="s">
        <v>2278</v>
      </c>
      <c r="D51" s="1" t="s">
        <v>2276</v>
      </c>
    </row>
    <row r="52" spans="1:4" s="1" customFormat="1">
      <c r="A52" s="1" t="s">
        <v>27</v>
      </c>
      <c r="B52" s="1" t="s">
        <v>1329</v>
      </c>
      <c r="C52" s="1" t="s">
        <v>688</v>
      </c>
      <c r="D52" s="1" t="s">
        <v>1237</v>
      </c>
    </row>
    <row r="53" spans="1:4" s="1" customFormat="1">
      <c r="A53" s="1" t="s">
        <v>723</v>
      </c>
      <c r="B53" s="1" t="s">
        <v>1330</v>
      </c>
      <c r="C53" s="1" t="s">
        <v>1202</v>
      </c>
      <c r="D53" s="1" t="s">
        <v>1203</v>
      </c>
    </row>
    <row r="54" spans="1:4" s="1" customFormat="1">
      <c r="A54" s="1" t="s">
        <v>724</v>
      </c>
      <c r="B54" s="1" t="s">
        <v>1334</v>
      </c>
      <c r="C54" s="1" t="s">
        <v>1202</v>
      </c>
      <c r="D54" s="1" t="s">
        <v>1203</v>
      </c>
    </row>
    <row r="55" spans="1:4" s="1" customFormat="1">
      <c r="A55" s="1" t="s">
        <v>28</v>
      </c>
      <c r="B55" s="1" t="s">
        <v>2290</v>
      </c>
      <c r="C55" s="1" t="s">
        <v>1705</v>
      </c>
      <c r="D55" s="1" t="s">
        <v>2272</v>
      </c>
    </row>
    <row r="56" spans="1:4" s="1" customFormat="1">
      <c r="A56" s="1" t="s">
        <v>29</v>
      </c>
      <c r="B56" s="1" t="s">
        <v>1338</v>
      </c>
      <c r="C56" s="1" t="s">
        <v>1202</v>
      </c>
      <c r="D56" s="1" t="s">
        <v>1203</v>
      </c>
    </row>
    <row r="57" spans="1:4" s="1" customFormat="1">
      <c r="A57" s="1" t="s">
        <v>725</v>
      </c>
      <c r="B57" s="1" t="s">
        <v>2291</v>
      </c>
      <c r="C57" s="1" t="s">
        <v>2278</v>
      </c>
      <c r="D57" s="1" t="s">
        <v>2276</v>
      </c>
    </row>
    <row r="58" spans="1:4" s="1" customFormat="1">
      <c r="A58" s="1" t="s">
        <v>30</v>
      </c>
      <c r="B58" s="1" t="s">
        <v>2292</v>
      </c>
      <c r="C58" s="1" t="s">
        <v>1705</v>
      </c>
      <c r="D58" s="1" t="s">
        <v>2286</v>
      </c>
    </row>
    <row r="59" spans="1:4" s="1" customFormat="1">
      <c r="A59" s="1" t="s">
        <v>31</v>
      </c>
      <c r="B59" s="1" t="s">
        <v>1345</v>
      </c>
      <c r="C59" s="1" t="s">
        <v>1202</v>
      </c>
      <c r="D59" s="1" t="s">
        <v>1203</v>
      </c>
    </row>
    <row r="60" spans="1:4" s="1" customFormat="1">
      <c r="A60" s="1" t="s">
        <v>726</v>
      </c>
      <c r="B60" s="1" t="s">
        <v>2293</v>
      </c>
      <c r="C60" s="1" t="s">
        <v>1705</v>
      </c>
      <c r="D60" s="1" t="s">
        <v>2279</v>
      </c>
    </row>
    <row r="61" spans="1:4" s="1" customFormat="1">
      <c r="A61" s="1" t="s">
        <v>727</v>
      </c>
      <c r="B61" s="1" t="s">
        <v>2294</v>
      </c>
      <c r="C61" s="1" t="s">
        <v>2278</v>
      </c>
      <c r="D61" s="1" t="s">
        <v>2276</v>
      </c>
    </row>
    <row r="62" spans="1:4" s="1" customFormat="1">
      <c r="A62" s="1" t="s">
        <v>32</v>
      </c>
      <c r="B62" s="1" t="s">
        <v>2295</v>
      </c>
      <c r="C62" s="1" t="s">
        <v>1705</v>
      </c>
      <c r="D62" s="1" t="s">
        <v>2272</v>
      </c>
    </row>
    <row r="63" spans="1:4" s="1" customFormat="1">
      <c r="A63" s="1" t="s">
        <v>728</v>
      </c>
      <c r="B63" s="1" t="s">
        <v>1352</v>
      </c>
      <c r="C63" s="1" t="s">
        <v>1202</v>
      </c>
      <c r="D63" s="1" t="s">
        <v>1203</v>
      </c>
    </row>
    <row r="64" spans="1:4" s="1" customFormat="1">
      <c r="A64" s="1" t="s">
        <v>33</v>
      </c>
      <c r="B64" s="1" t="s">
        <v>1355</v>
      </c>
      <c r="C64" s="1" t="s">
        <v>688</v>
      </c>
      <c r="D64" s="1" t="s">
        <v>1257</v>
      </c>
    </row>
    <row r="65" spans="1:4" s="1" customFormat="1">
      <c r="A65" s="1" t="s">
        <v>34</v>
      </c>
      <c r="B65" s="1" t="s">
        <v>2296</v>
      </c>
      <c r="C65" s="1" t="s">
        <v>1705</v>
      </c>
      <c r="D65" s="1" t="s">
        <v>2272</v>
      </c>
    </row>
    <row r="66" spans="1:4" s="1" customFormat="1">
      <c r="A66" s="1" t="s">
        <v>730</v>
      </c>
      <c r="B66" s="1" t="s">
        <v>1358</v>
      </c>
      <c r="C66" s="1" t="s">
        <v>1202</v>
      </c>
      <c r="D66" s="1" t="s">
        <v>1203</v>
      </c>
    </row>
    <row r="67" spans="1:4" s="1" customFormat="1">
      <c r="A67" s="1" t="s">
        <v>35</v>
      </c>
      <c r="B67" s="1" t="s">
        <v>1360</v>
      </c>
      <c r="C67" s="1" t="s">
        <v>1202</v>
      </c>
      <c r="D67" s="1" t="s">
        <v>1203</v>
      </c>
    </row>
    <row r="68" spans="1:4" s="1" customFormat="1">
      <c r="A68" s="1" t="s">
        <v>731</v>
      </c>
      <c r="B68" s="1" t="s">
        <v>2297</v>
      </c>
      <c r="C68" s="1" t="s">
        <v>1705</v>
      </c>
      <c r="D68" s="1" t="s">
        <v>2272</v>
      </c>
    </row>
    <row r="69" spans="1:4" s="1" customFormat="1">
      <c r="A69" s="1" t="s">
        <v>732</v>
      </c>
      <c r="B69" s="1" t="s">
        <v>1363</v>
      </c>
      <c r="C69" s="1" t="s">
        <v>1202</v>
      </c>
      <c r="D69" s="1" t="s">
        <v>1203</v>
      </c>
    </row>
    <row r="70" spans="1:4" s="1" customFormat="1">
      <c r="A70" s="1" t="s">
        <v>733</v>
      </c>
      <c r="B70" s="1" t="s">
        <v>1365</v>
      </c>
      <c r="C70" s="1" t="s">
        <v>1202</v>
      </c>
      <c r="D70" s="1" t="s">
        <v>1203</v>
      </c>
    </row>
    <row r="71" spans="1:4" s="1" customFormat="1">
      <c r="A71" s="1" t="s">
        <v>37</v>
      </c>
      <c r="B71" s="1" t="s">
        <v>1366</v>
      </c>
      <c r="C71" s="1" t="s">
        <v>1202</v>
      </c>
      <c r="D71" s="1" t="s">
        <v>1203</v>
      </c>
    </row>
    <row r="72" spans="1:4" s="1" customFormat="1">
      <c r="A72" s="1" t="s">
        <v>734</v>
      </c>
      <c r="B72" s="1" t="s">
        <v>1369</v>
      </c>
      <c r="C72" s="1" t="s">
        <v>1202</v>
      </c>
      <c r="D72" s="1" t="s">
        <v>1203</v>
      </c>
    </row>
    <row r="73" spans="1:4" s="1" customFormat="1">
      <c r="A73" s="1" t="s">
        <v>735</v>
      </c>
      <c r="B73" s="1" t="s">
        <v>1371</v>
      </c>
      <c r="C73" s="1" t="s">
        <v>1202</v>
      </c>
      <c r="D73" s="1" t="s">
        <v>1203</v>
      </c>
    </row>
    <row r="74" spans="1:4" s="1" customFormat="1">
      <c r="A74" s="1" t="s">
        <v>736</v>
      </c>
      <c r="B74" s="1" t="s">
        <v>1372</v>
      </c>
      <c r="C74" s="1" t="s">
        <v>1202</v>
      </c>
      <c r="D74" s="1" t="s">
        <v>1203</v>
      </c>
    </row>
    <row r="75" spans="1:4" s="1" customFormat="1">
      <c r="A75" s="1" t="s">
        <v>38</v>
      </c>
      <c r="B75" s="1" t="s">
        <v>1374</v>
      </c>
      <c r="C75" s="1" t="s">
        <v>688</v>
      </c>
      <c r="D75" s="1" t="s">
        <v>1237</v>
      </c>
    </row>
    <row r="76" spans="1:4" s="1" customFormat="1">
      <c r="A76" s="1" t="s">
        <v>39</v>
      </c>
      <c r="B76" s="1" t="s">
        <v>1376</v>
      </c>
      <c r="C76" s="1" t="s">
        <v>688</v>
      </c>
      <c r="D76" s="1" t="s">
        <v>1237</v>
      </c>
    </row>
    <row r="77" spans="1:4" s="1" customFormat="1">
      <c r="A77" s="1" t="s">
        <v>40</v>
      </c>
      <c r="B77" s="1" t="s">
        <v>1379</v>
      </c>
      <c r="C77" s="1" t="s">
        <v>1202</v>
      </c>
      <c r="D77" s="1" t="s">
        <v>1203</v>
      </c>
    </row>
    <row r="78" spans="1:4" s="1" customFormat="1">
      <c r="A78" s="1" t="s">
        <v>41</v>
      </c>
      <c r="B78" s="1" t="s">
        <v>1381</v>
      </c>
      <c r="C78" s="1" t="s">
        <v>1202</v>
      </c>
      <c r="D78" s="1" t="s">
        <v>1203</v>
      </c>
    </row>
    <row r="79" spans="1:4" s="1" customFormat="1">
      <c r="A79" s="1" t="s">
        <v>42</v>
      </c>
      <c r="B79" s="1" t="s">
        <v>1382</v>
      </c>
      <c r="C79" s="1" t="s">
        <v>688</v>
      </c>
      <c r="D79" s="1" t="s">
        <v>1257</v>
      </c>
    </row>
    <row r="80" spans="1:4" s="1" customFormat="1">
      <c r="A80" s="1" t="s">
        <v>689</v>
      </c>
      <c r="B80" s="1" t="s">
        <v>1384</v>
      </c>
      <c r="C80" s="1" t="s">
        <v>1202</v>
      </c>
      <c r="D80" s="1" t="s">
        <v>1203</v>
      </c>
    </row>
    <row r="81" spans="1:4" s="1" customFormat="1">
      <c r="A81" s="1" t="s">
        <v>43</v>
      </c>
      <c r="B81" s="1" t="s">
        <v>2298</v>
      </c>
      <c r="C81" s="1" t="s">
        <v>2278</v>
      </c>
      <c r="D81" s="1" t="s">
        <v>2276</v>
      </c>
    </row>
    <row r="82" spans="1:4" s="1" customFormat="1">
      <c r="A82" s="1" t="s">
        <v>44</v>
      </c>
      <c r="B82" s="1" t="s">
        <v>2299</v>
      </c>
      <c r="C82" s="1" t="s">
        <v>1705</v>
      </c>
      <c r="D82" s="1" t="s">
        <v>2276</v>
      </c>
    </row>
    <row r="83" spans="1:4" s="1" customFormat="1">
      <c r="A83" s="1" t="s">
        <v>45</v>
      </c>
      <c r="B83" s="1" t="s">
        <v>1387</v>
      </c>
      <c r="C83" s="1" t="s">
        <v>1202</v>
      </c>
      <c r="D83" s="1" t="s">
        <v>1203</v>
      </c>
    </row>
    <row r="84" spans="1:4" s="1" customFormat="1">
      <c r="A84" s="1" t="s">
        <v>46</v>
      </c>
      <c r="B84" s="1" t="s">
        <v>2300</v>
      </c>
      <c r="C84" s="1" t="s">
        <v>1705</v>
      </c>
      <c r="D84" s="1" t="s">
        <v>2276</v>
      </c>
    </row>
    <row r="85" spans="1:4" s="1" customFormat="1">
      <c r="A85" s="1" t="s">
        <v>737</v>
      </c>
      <c r="B85" s="1" t="s">
        <v>1390</v>
      </c>
      <c r="C85" s="1" t="s">
        <v>1202</v>
      </c>
      <c r="D85" s="1" t="s">
        <v>1203</v>
      </c>
    </row>
    <row r="86" spans="1:4" s="1" customFormat="1">
      <c r="A86" s="1" t="s">
        <v>47</v>
      </c>
      <c r="B86" s="1" t="s">
        <v>1392</v>
      </c>
      <c r="C86" s="1" t="s">
        <v>1202</v>
      </c>
      <c r="D86" s="1" t="s">
        <v>1203</v>
      </c>
    </row>
    <row r="87" spans="1:4" s="1" customFormat="1">
      <c r="A87" s="1" t="s">
        <v>48</v>
      </c>
      <c r="B87" s="1" t="s">
        <v>1393</v>
      </c>
      <c r="C87" s="1" t="s">
        <v>1202</v>
      </c>
      <c r="D87" s="1" t="s">
        <v>1203</v>
      </c>
    </row>
    <row r="88" spans="1:4" s="1" customFormat="1">
      <c r="A88" s="1" t="s">
        <v>738</v>
      </c>
      <c r="B88" s="1" t="s">
        <v>2301</v>
      </c>
      <c r="C88" s="1" t="s">
        <v>2278</v>
      </c>
      <c r="D88" s="1" t="s">
        <v>2276</v>
      </c>
    </row>
    <row r="89" spans="1:4" s="1" customFormat="1">
      <c r="A89" s="1" t="s">
        <v>49</v>
      </c>
      <c r="B89" s="1" t="s">
        <v>2302</v>
      </c>
      <c r="C89" s="1" t="s">
        <v>1705</v>
      </c>
      <c r="D89" s="1" t="s">
        <v>2286</v>
      </c>
    </row>
    <row r="90" spans="1:4" s="1" customFormat="1">
      <c r="A90" s="1" t="s">
        <v>50</v>
      </c>
      <c r="B90" s="1" t="s">
        <v>2303</v>
      </c>
      <c r="C90" s="1" t="s">
        <v>1705</v>
      </c>
      <c r="D90" s="1" t="s">
        <v>2276</v>
      </c>
    </row>
    <row r="91" spans="1:4" s="1" customFormat="1">
      <c r="A91" s="1" t="s">
        <v>739</v>
      </c>
      <c r="B91" s="1" t="s">
        <v>2304</v>
      </c>
      <c r="C91" s="1" t="s">
        <v>1705</v>
      </c>
      <c r="D91" s="1" t="s">
        <v>2276</v>
      </c>
    </row>
    <row r="92" spans="1:4" s="1" customFormat="1">
      <c r="A92" s="1" t="s">
        <v>51</v>
      </c>
      <c r="B92" s="1" t="s">
        <v>2305</v>
      </c>
      <c r="C92" s="1" t="s">
        <v>2306</v>
      </c>
      <c r="D92" s="1" t="s">
        <v>2307</v>
      </c>
    </row>
    <row r="93" spans="1:4" s="1" customFormat="1">
      <c r="A93" s="1" t="s">
        <v>740</v>
      </c>
      <c r="B93" s="1" t="s">
        <v>1403</v>
      </c>
      <c r="C93" s="1" t="s">
        <v>1202</v>
      </c>
      <c r="D93" s="1" t="s">
        <v>1203</v>
      </c>
    </row>
    <row r="94" spans="1:4" s="1" customFormat="1">
      <c r="A94" s="1" t="s">
        <v>52</v>
      </c>
      <c r="B94" s="1" t="s">
        <v>1405</v>
      </c>
      <c r="C94" s="1" t="s">
        <v>688</v>
      </c>
      <c r="D94" s="1" t="s">
        <v>1237</v>
      </c>
    </row>
    <row r="95" spans="1:4" s="1" customFormat="1">
      <c r="A95" s="1" t="s">
        <v>741</v>
      </c>
      <c r="B95" s="1" t="s">
        <v>1407</v>
      </c>
      <c r="C95" s="1" t="s">
        <v>1202</v>
      </c>
      <c r="D95" s="1" t="s">
        <v>1203</v>
      </c>
    </row>
    <row r="96" spans="1:4" s="1" customFormat="1">
      <c r="A96" s="1" t="s">
        <v>53</v>
      </c>
      <c r="B96" s="1" t="s">
        <v>1224</v>
      </c>
      <c r="C96" s="1" t="s">
        <v>1202</v>
      </c>
      <c r="D96" s="1" t="s">
        <v>1203</v>
      </c>
    </row>
    <row r="97" spans="1:4" s="1" customFormat="1">
      <c r="A97" s="1" t="s">
        <v>742</v>
      </c>
      <c r="B97" s="1" t="s">
        <v>2308</v>
      </c>
      <c r="C97" s="1" t="s">
        <v>1705</v>
      </c>
      <c r="D97" s="1" t="s">
        <v>2276</v>
      </c>
    </row>
    <row r="98" spans="1:4" s="1" customFormat="1">
      <c r="A98" s="1" t="s">
        <v>743</v>
      </c>
      <c r="B98" s="1" t="s">
        <v>1222</v>
      </c>
      <c r="C98" s="1" t="s">
        <v>1202</v>
      </c>
      <c r="D98" s="1" t="s">
        <v>1203</v>
      </c>
    </row>
    <row r="99" spans="1:4" s="1" customFormat="1">
      <c r="A99" s="1" t="s">
        <v>744</v>
      </c>
      <c r="B99" s="1" t="s">
        <v>2309</v>
      </c>
      <c r="C99" s="1" t="s">
        <v>2278</v>
      </c>
      <c r="D99" s="1" t="s">
        <v>2276</v>
      </c>
    </row>
    <row r="100" spans="1:4" s="1" customFormat="1">
      <c r="A100" s="1" t="s">
        <v>746</v>
      </c>
      <c r="B100" s="1" t="s">
        <v>2310</v>
      </c>
      <c r="C100" s="1" t="s">
        <v>2278</v>
      </c>
      <c r="D100" s="1" t="s">
        <v>2276</v>
      </c>
    </row>
    <row r="101" spans="1:4" s="1" customFormat="1">
      <c r="A101" s="1" t="s">
        <v>747</v>
      </c>
      <c r="B101" s="1" t="s">
        <v>1414</v>
      </c>
      <c r="C101" s="1" t="s">
        <v>1202</v>
      </c>
      <c r="D101" s="1" t="s">
        <v>1203</v>
      </c>
    </row>
    <row r="102" spans="1:4" s="1" customFormat="1">
      <c r="A102" s="1" t="s">
        <v>748</v>
      </c>
      <c r="B102" s="1" t="s">
        <v>2311</v>
      </c>
      <c r="C102" s="1" t="s">
        <v>1705</v>
      </c>
      <c r="D102" s="1" t="s">
        <v>2276</v>
      </c>
    </row>
    <row r="103" spans="1:4" s="1" customFormat="1">
      <c r="A103" s="1" t="s">
        <v>54</v>
      </c>
      <c r="B103" s="1" t="s">
        <v>1231</v>
      </c>
      <c r="C103" s="1" t="s">
        <v>1202</v>
      </c>
      <c r="D103" s="1" t="s">
        <v>1203</v>
      </c>
    </row>
    <row r="104" spans="1:4" s="1" customFormat="1">
      <c r="A104" s="1" t="s">
        <v>55</v>
      </c>
      <c r="B104" s="1" t="s">
        <v>2312</v>
      </c>
      <c r="C104" s="1" t="s">
        <v>2278</v>
      </c>
      <c r="D104" s="1" t="s">
        <v>2276</v>
      </c>
    </row>
    <row r="105" spans="1:4" s="1" customFormat="1">
      <c r="A105" s="1" t="s">
        <v>749</v>
      </c>
      <c r="B105" s="1" t="s">
        <v>1243</v>
      </c>
      <c r="C105" s="1" t="s">
        <v>1202</v>
      </c>
      <c r="D105" s="1" t="s">
        <v>1203</v>
      </c>
    </row>
    <row r="106" spans="1:4" s="1" customFormat="1">
      <c r="A106" s="1" t="s">
        <v>750</v>
      </c>
      <c r="B106" s="1" t="s">
        <v>1242</v>
      </c>
      <c r="C106" s="1" t="s">
        <v>1202</v>
      </c>
      <c r="D106" s="1" t="s">
        <v>1203</v>
      </c>
    </row>
    <row r="107" spans="1:4" s="1" customFormat="1">
      <c r="A107" s="1" t="s">
        <v>751</v>
      </c>
      <c r="B107" s="1" t="s">
        <v>1245</v>
      </c>
      <c r="C107" s="1" t="s">
        <v>1202</v>
      </c>
      <c r="D107" s="1" t="s">
        <v>1203</v>
      </c>
    </row>
    <row r="108" spans="1:4" s="1" customFormat="1">
      <c r="A108" s="1" t="s">
        <v>56</v>
      </c>
      <c r="B108" s="1" t="s">
        <v>1410</v>
      </c>
      <c r="C108" s="1" t="s">
        <v>1202</v>
      </c>
      <c r="D108" s="1" t="s">
        <v>1203</v>
      </c>
    </row>
    <row r="109" spans="1:4" s="1" customFormat="1">
      <c r="A109" s="1" t="s">
        <v>57</v>
      </c>
      <c r="B109" s="1" t="s">
        <v>1412</v>
      </c>
      <c r="C109" s="1" t="s">
        <v>1202</v>
      </c>
      <c r="D109" s="1" t="s">
        <v>1203</v>
      </c>
    </row>
    <row r="110" spans="1:4" s="1" customFormat="1">
      <c r="A110" s="1" t="s">
        <v>752</v>
      </c>
      <c r="B110" s="1" t="s">
        <v>1406</v>
      </c>
      <c r="C110" s="1" t="s">
        <v>1202</v>
      </c>
      <c r="D110" s="1" t="s">
        <v>1203</v>
      </c>
    </row>
    <row r="111" spans="1:4" s="1" customFormat="1">
      <c r="A111" s="1" t="s">
        <v>58</v>
      </c>
      <c r="B111" s="1" t="s">
        <v>1416</v>
      </c>
      <c r="C111" s="1" t="s">
        <v>1202</v>
      </c>
      <c r="D111" s="1" t="s">
        <v>1203</v>
      </c>
    </row>
    <row r="112" spans="1:4" s="1" customFormat="1">
      <c r="A112" s="1" t="s">
        <v>59</v>
      </c>
      <c r="B112" s="1" t="s">
        <v>1419</v>
      </c>
      <c r="C112" s="1" t="s">
        <v>1225</v>
      </c>
      <c r="D112" s="1" t="s">
        <v>1430</v>
      </c>
    </row>
    <row r="113" spans="1:4" s="1" customFormat="1">
      <c r="A113" s="1" t="s">
        <v>60</v>
      </c>
      <c r="B113" s="1" t="s">
        <v>1423</v>
      </c>
      <c r="C113" s="1" t="s">
        <v>688</v>
      </c>
      <c r="D113" s="1" t="s">
        <v>1257</v>
      </c>
    </row>
    <row r="114" spans="1:4" s="1" customFormat="1">
      <c r="A114" s="1" t="s">
        <v>61</v>
      </c>
      <c r="B114" s="1" t="s">
        <v>1422</v>
      </c>
      <c r="C114" s="1" t="s">
        <v>1202</v>
      </c>
      <c r="D114" s="1" t="s">
        <v>1203</v>
      </c>
    </row>
    <row r="115" spans="1:4" s="1" customFormat="1">
      <c r="A115" s="1" t="s">
        <v>62</v>
      </c>
      <c r="B115" s="1" t="s">
        <v>1425</v>
      </c>
      <c r="C115" s="1" t="s">
        <v>1202</v>
      </c>
      <c r="D115" s="1" t="s">
        <v>1203</v>
      </c>
    </row>
    <row r="116" spans="1:4" s="1" customFormat="1">
      <c r="A116" s="1" t="s">
        <v>63</v>
      </c>
      <c r="B116" s="1" t="s">
        <v>1428</v>
      </c>
      <c r="C116" s="1" t="s">
        <v>688</v>
      </c>
      <c r="D116" s="1" t="s">
        <v>1237</v>
      </c>
    </row>
    <row r="117" spans="1:4" s="1" customFormat="1">
      <c r="A117" s="1" t="s">
        <v>64</v>
      </c>
      <c r="B117" s="1" t="s">
        <v>1432</v>
      </c>
      <c r="C117" s="1" t="s">
        <v>1202</v>
      </c>
      <c r="D117" s="1" t="s">
        <v>1203</v>
      </c>
    </row>
    <row r="118" spans="1:4" s="1" customFormat="1">
      <c r="A118" s="1" t="s">
        <v>65</v>
      </c>
      <c r="B118" s="1" t="s">
        <v>1437</v>
      </c>
      <c r="C118" s="1" t="s">
        <v>1202</v>
      </c>
      <c r="D118" s="1" t="s">
        <v>1203</v>
      </c>
    </row>
    <row r="119" spans="1:4" s="1" customFormat="1">
      <c r="A119" s="1" t="s">
        <v>753</v>
      </c>
      <c r="B119" s="1" t="s">
        <v>1433</v>
      </c>
      <c r="C119" s="1" t="s">
        <v>1202</v>
      </c>
      <c r="D119" s="1" t="s">
        <v>1203</v>
      </c>
    </row>
    <row r="120" spans="1:4" s="1" customFormat="1">
      <c r="A120" s="1" t="s">
        <v>66</v>
      </c>
      <c r="B120" s="1" t="s">
        <v>1436</v>
      </c>
      <c r="C120" s="1" t="s">
        <v>1202</v>
      </c>
      <c r="D120" s="1" t="s">
        <v>1203</v>
      </c>
    </row>
    <row r="121" spans="1:4" s="1" customFormat="1">
      <c r="A121" s="1" t="s">
        <v>754</v>
      </c>
      <c r="B121" s="1" t="s">
        <v>1434</v>
      </c>
      <c r="C121" s="1" t="s">
        <v>1202</v>
      </c>
      <c r="D121" s="1" t="s">
        <v>1203</v>
      </c>
    </row>
    <row r="122" spans="1:4" s="1" customFormat="1">
      <c r="A122" s="1" t="s">
        <v>755</v>
      </c>
      <c r="B122" s="1" t="s">
        <v>1439</v>
      </c>
      <c r="C122" s="1" t="s">
        <v>1202</v>
      </c>
      <c r="D122" s="1" t="s">
        <v>1203</v>
      </c>
    </row>
    <row r="123" spans="1:4" s="1" customFormat="1">
      <c r="A123" s="1" t="s">
        <v>756</v>
      </c>
      <c r="B123" s="1" t="s">
        <v>1445</v>
      </c>
      <c r="C123" s="1" t="s">
        <v>1202</v>
      </c>
      <c r="D123" s="1" t="s">
        <v>1203</v>
      </c>
    </row>
    <row r="124" spans="1:4" s="1" customFormat="1">
      <c r="A124" s="1" t="s">
        <v>757</v>
      </c>
      <c r="B124" s="1" t="s">
        <v>1442</v>
      </c>
      <c r="C124" s="1" t="s">
        <v>1202</v>
      </c>
      <c r="D124" s="1" t="s">
        <v>1203</v>
      </c>
    </row>
    <row r="125" spans="1:4" s="1" customFormat="1">
      <c r="A125" s="1" t="s">
        <v>758</v>
      </c>
      <c r="B125" s="1" t="s">
        <v>1444</v>
      </c>
      <c r="C125" s="1" t="s">
        <v>1202</v>
      </c>
      <c r="D125" s="1" t="s">
        <v>1203</v>
      </c>
    </row>
    <row r="126" spans="1:4" s="1" customFormat="1">
      <c r="A126" s="1" t="s">
        <v>67</v>
      </c>
      <c r="B126" s="1" t="s">
        <v>1443</v>
      </c>
      <c r="C126" s="1" t="s">
        <v>1202</v>
      </c>
      <c r="D126" s="1" t="s">
        <v>1203</v>
      </c>
    </row>
    <row r="127" spans="1:4" s="1" customFormat="1">
      <c r="A127" s="1" t="s">
        <v>68</v>
      </c>
      <c r="B127" s="1" t="s">
        <v>1446</v>
      </c>
      <c r="C127" s="1" t="s">
        <v>1202</v>
      </c>
      <c r="D127" s="1" t="s">
        <v>1203</v>
      </c>
    </row>
    <row r="128" spans="1:4" s="1" customFormat="1">
      <c r="A128" s="1" t="s">
        <v>69</v>
      </c>
      <c r="B128" s="1" t="s">
        <v>1448</v>
      </c>
      <c r="C128" s="1" t="s">
        <v>1202</v>
      </c>
      <c r="D128" s="1" t="s">
        <v>1203</v>
      </c>
    </row>
    <row r="129" spans="1:4" s="1" customFormat="1">
      <c r="A129" s="1" t="s">
        <v>759</v>
      </c>
      <c r="B129" s="1" t="s">
        <v>1449</v>
      </c>
      <c r="C129" s="1" t="s">
        <v>1202</v>
      </c>
      <c r="D129" s="1" t="s">
        <v>1203</v>
      </c>
    </row>
    <row r="130" spans="1:4" s="1" customFormat="1">
      <c r="A130" s="1" t="s">
        <v>760</v>
      </c>
      <c r="B130" s="1" t="s">
        <v>1447</v>
      </c>
      <c r="C130" s="1" t="s">
        <v>1202</v>
      </c>
      <c r="D130" s="1" t="s">
        <v>1203</v>
      </c>
    </row>
    <row r="131" spans="1:4" s="1" customFormat="1">
      <c r="A131" s="1" t="s">
        <v>71</v>
      </c>
      <c r="B131" s="1" t="s">
        <v>1456</v>
      </c>
      <c r="C131" s="1" t="s">
        <v>688</v>
      </c>
      <c r="D131" s="1" t="s">
        <v>1257</v>
      </c>
    </row>
    <row r="132" spans="1:4" s="1" customFormat="1">
      <c r="A132" s="1" t="s">
        <v>761</v>
      </c>
      <c r="B132" s="1" t="s">
        <v>1450</v>
      </c>
      <c r="C132" s="1" t="s">
        <v>1202</v>
      </c>
      <c r="D132" s="1" t="s">
        <v>1203</v>
      </c>
    </row>
    <row r="133" spans="1:4" s="1" customFormat="1">
      <c r="A133" s="1" t="s">
        <v>762</v>
      </c>
      <c r="B133" s="1" t="s">
        <v>1451</v>
      </c>
      <c r="C133" s="1" t="s">
        <v>1202</v>
      </c>
      <c r="D133" s="1" t="s">
        <v>1203</v>
      </c>
    </row>
    <row r="134" spans="1:4" s="1" customFormat="1">
      <c r="A134" s="1" t="s">
        <v>73</v>
      </c>
      <c r="B134" s="1" t="s">
        <v>1453</v>
      </c>
      <c r="C134" s="1" t="s">
        <v>688</v>
      </c>
      <c r="D134" s="1" t="s">
        <v>1237</v>
      </c>
    </row>
    <row r="135" spans="1:4" s="1" customFormat="1">
      <c r="A135" s="1" t="s">
        <v>763</v>
      </c>
      <c r="B135" s="1" t="s">
        <v>1455</v>
      </c>
      <c r="C135" s="1" t="s">
        <v>1202</v>
      </c>
      <c r="D135" s="1" t="s">
        <v>1203</v>
      </c>
    </row>
    <row r="136" spans="1:4" s="1" customFormat="1">
      <c r="A136" s="1" t="s">
        <v>765</v>
      </c>
      <c r="B136" s="1" t="s">
        <v>2313</v>
      </c>
      <c r="C136" s="1" t="s">
        <v>1705</v>
      </c>
      <c r="D136" s="1" t="s">
        <v>2276</v>
      </c>
    </row>
    <row r="137" spans="1:4" s="1" customFormat="1">
      <c r="A137" s="1" t="s">
        <v>74</v>
      </c>
      <c r="B137" s="1" t="s">
        <v>2314</v>
      </c>
      <c r="C137" s="1" t="s">
        <v>1705</v>
      </c>
      <c r="D137" s="1" t="s">
        <v>2286</v>
      </c>
    </row>
    <row r="138" spans="1:4" s="1" customFormat="1">
      <c r="A138" s="1" t="s">
        <v>766</v>
      </c>
      <c r="B138" s="1" t="s">
        <v>1470</v>
      </c>
      <c r="C138" s="1" t="s">
        <v>1202</v>
      </c>
      <c r="D138" s="1" t="s">
        <v>1203</v>
      </c>
    </row>
    <row r="139" spans="1:4" s="1" customFormat="1">
      <c r="A139" s="1" t="s">
        <v>767</v>
      </c>
      <c r="B139" s="1" t="s">
        <v>1460</v>
      </c>
      <c r="C139" s="1" t="s">
        <v>1202</v>
      </c>
      <c r="D139" s="1" t="s">
        <v>1203</v>
      </c>
    </row>
    <row r="140" spans="1:4" s="1" customFormat="1">
      <c r="A140" s="1" t="s">
        <v>768</v>
      </c>
      <c r="B140" s="1" t="s">
        <v>1473</v>
      </c>
      <c r="C140" s="1" t="s">
        <v>1202</v>
      </c>
      <c r="D140" s="1" t="s">
        <v>1203</v>
      </c>
    </row>
    <row r="141" spans="1:4" s="1" customFormat="1">
      <c r="A141" s="1" t="s">
        <v>75</v>
      </c>
      <c r="B141" s="1" t="s">
        <v>1461</v>
      </c>
      <c r="C141" s="1" t="s">
        <v>1202</v>
      </c>
      <c r="D141" s="1" t="s">
        <v>1203</v>
      </c>
    </row>
    <row r="142" spans="1:4" s="1" customFormat="1">
      <c r="A142" s="1" t="s">
        <v>76</v>
      </c>
      <c r="B142" s="1" t="s">
        <v>1214</v>
      </c>
      <c r="C142" s="1" t="s">
        <v>1202</v>
      </c>
      <c r="D142" s="1" t="s">
        <v>1203</v>
      </c>
    </row>
    <row r="143" spans="1:4" s="1" customFormat="1">
      <c r="A143" s="1" t="s">
        <v>769</v>
      </c>
      <c r="B143" s="1" t="s">
        <v>1459</v>
      </c>
      <c r="C143" s="1" t="s">
        <v>1202</v>
      </c>
      <c r="D143" s="1" t="s">
        <v>1203</v>
      </c>
    </row>
    <row r="144" spans="1:4" s="1" customFormat="1">
      <c r="A144" s="1" t="s">
        <v>77</v>
      </c>
      <c r="B144" s="1" t="s">
        <v>1463</v>
      </c>
      <c r="C144" s="1" t="s">
        <v>1202</v>
      </c>
      <c r="D144" s="1" t="s">
        <v>1203</v>
      </c>
    </row>
    <row r="145" spans="1:4" s="1" customFormat="1">
      <c r="A145" s="1" t="s">
        <v>771</v>
      </c>
      <c r="B145" s="1" t="s">
        <v>1469</v>
      </c>
      <c r="C145" s="1" t="s">
        <v>1202</v>
      </c>
      <c r="D145" s="1" t="s">
        <v>1203</v>
      </c>
    </row>
    <row r="146" spans="1:4" s="1" customFormat="1">
      <c r="A146" s="1" t="s">
        <v>78</v>
      </c>
      <c r="B146" s="1" t="s">
        <v>2315</v>
      </c>
      <c r="C146" s="1" t="s">
        <v>1278</v>
      </c>
      <c r="D146" s="1" t="s">
        <v>1348</v>
      </c>
    </row>
    <row r="147" spans="1:4" s="1" customFormat="1">
      <c r="A147" s="1" t="s">
        <v>772</v>
      </c>
      <c r="B147" s="1" t="s">
        <v>1471</v>
      </c>
      <c r="C147" s="1" t="s">
        <v>1202</v>
      </c>
      <c r="D147" s="1" t="s">
        <v>1203</v>
      </c>
    </row>
    <row r="148" spans="1:4" s="1" customFormat="1">
      <c r="A148" s="1" t="s">
        <v>773</v>
      </c>
      <c r="B148" s="1" t="s">
        <v>1492</v>
      </c>
      <c r="C148" s="1" t="s">
        <v>1202</v>
      </c>
      <c r="D148" s="1" t="s">
        <v>1203</v>
      </c>
    </row>
    <row r="149" spans="1:4" s="1" customFormat="1">
      <c r="A149" s="1" t="s">
        <v>774</v>
      </c>
      <c r="B149" s="1" t="s">
        <v>1209</v>
      </c>
      <c r="C149" s="1" t="s">
        <v>1202</v>
      </c>
      <c r="D149" s="1" t="s">
        <v>1203</v>
      </c>
    </row>
    <row r="150" spans="1:4" s="1" customFormat="1">
      <c r="A150" s="1" t="s">
        <v>79</v>
      </c>
      <c r="B150" s="1" t="s">
        <v>1472</v>
      </c>
      <c r="C150" s="1" t="s">
        <v>1202</v>
      </c>
      <c r="D150" s="1" t="s">
        <v>1203</v>
      </c>
    </row>
    <row r="151" spans="1:4" s="1" customFormat="1">
      <c r="A151" s="1" t="s">
        <v>775</v>
      </c>
      <c r="B151" s="1" t="s">
        <v>2316</v>
      </c>
      <c r="C151" s="1" t="s">
        <v>2278</v>
      </c>
      <c r="D151" s="1" t="s">
        <v>2276</v>
      </c>
    </row>
    <row r="152" spans="1:4" s="1" customFormat="1">
      <c r="A152" s="1" t="s">
        <v>777</v>
      </c>
      <c r="B152" s="1" t="s">
        <v>1497</v>
      </c>
      <c r="C152" s="1" t="s">
        <v>1202</v>
      </c>
      <c r="D152" s="1" t="s">
        <v>1203</v>
      </c>
    </row>
    <row r="153" spans="1:4" s="1" customFormat="1">
      <c r="A153" s="1" t="s">
        <v>80</v>
      </c>
      <c r="B153" s="1" t="s">
        <v>1476</v>
      </c>
      <c r="C153" s="1" t="s">
        <v>1202</v>
      </c>
      <c r="D153" s="1" t="s">
        <v>1203</v>
      </c>
    </row>
    <row r="154" spans="1:4" s="1" customFormat="1">
      <c r="A154" s="1" t="s">
        <v>81</v>
      </c>
      <c r="B154" s="1" t="s">
        <v>1482</v>
      </c>
      <c r="C154" s="1" t="s">
        <v>1202</v>
      </c>
      <c r="D154" s="1" t="s">
        <v>1203</v>
      </c>
    </row>
    <row r="155" spans="1:4" s="1" customFormat="1">
      <c r="A155" s="1" t="s">
        <v>82</v>
      </c>
      <c r="B155" s="1" t="s">
        <v>1477</v>
      </c>
      <c r="C155" s="1" t="s">
        <v>1202</v>
      </c>
      <c r="D155" s="1" t="s">
        <v>1203</v>
      </c>
    </row>
    <row r="156" spans="1:4" s="1" customFormat="1">
      <c r="A156" s="1" t="s">
        <v>778</v>
      </c>
      <c r="B156" s="1" t="s">
        <v>1484</v>
      </c>
      <c r="C156" s="1" t="s">
        <v>1202</v>
      </c>
      <c r="D156" s="1" t="s">
        <v>1203</v>
      </c>
    </row>
    <row r="157" spans="1:4" s="1" customFormat="1">
      <c r="A157" s="1" t="s">
        <v>83</v>
      </c>
      <c r="B157" s="1" t="s">
        <v>1479</v>
      </c>
      <c r="C157" s="1" t="s">
        <v>1202</v>
      </c>
      <c r="D157" s="1" t="s">
        <v>1203</v>
      </c>
    </row>
    <row r="158" spans="1:4" s="1" customFormat="1">
      <c r="A158" s="1" t="s">
        <v>84</v>
      </c>
      <c r="B158" s="1" t="s">
        <v>1490</v>
      </c>
      <c r="C158" s="1" t="s">
        <v>688</v>
      </c>
      <c r="D158" s="1" t="s">
        <v>1237</v>
      </c>
    </row>
    <row r="159" spans="1:4" s="1" customFormat="1">
      <c r="A159" s="1" t="s">
        <v>85</v>
      </c>
      <c r="B159" s="1" t="s">
        <v>1486</v>
      </c>
      <c r="C159" s="1" t="s">
        <v>688</v>
      </c>
      <c r="D159" s="1" t="s">
        <v>1237</v>
      </c>
    </row>
    <row r="160" spans="1:4" s="1" customFormat="1">
      <c r="A160" s="1" t="s">
        <v>86</v>
      </c>
      <c r="B160" s="1" t="s">
        <v>1509</v>
      </c>
      <c r="C160" s="1" t="s">
        <v>1202</v>
      </c>
      <c r="D160" s="1" t="s">
        <v>1203</v>
      </c>
    </row>
    <row r="161" spans="1:4" s="1" customFormat="1">
      <c r="A161" s="1" t="s">
        <v>779</v>
      </c>
      <c r="B161" s="1" t="s">
        <v>1493</v>
      </c>
      <c r="C161" s="1" t="s">
        <v>1202</v>
      </c>
      <c r="D161" s="1" t="s">
        <v>1203</v>
      </c>
    </row>
    <row r="162" spans="1:4" s="1" customFormat="1">
      <c r="A162" s="1" t="s">
        <v>87</v>
      </c>
      <c r="B162" s="1" t="s">
        <v>1495</v>
      </c>
      <c r="C162" s="1" t="s">
        <v>688</v>
      </c>
      <c r="D162" s="1" t="s">
        <v>1237</v>
      </c>
    </row>
    <row r="163" spans="1:4" s="1" customFormat="1">
      <c r="A163" s="1" t="s">
        <v>780</v>
      </c>
      <c r="B163" s="1" t="s">
        <v>1498</v>
      </c>
      <c r="C163" s="1" t="s">
        <v>1202</v>
      </c>
      <c r="D163" s="1" t="s">
        <v>1203</v>
      </c>
    </row>
    <row r="164" spans="1:4" s="1" customFormat="1">
      <c r="A164" s="1" t="s">
        <v>781</v>
      </c>
      <c r="B164" s="1" t="s">
        <v>1505</v>
      </c>
      <c r="C164" s="1" t="s">
        <v>1202</v>
      </c>
      <c r="D164" s="1" t="s">
        <v>1203</v>
      </c>
    </row>
    <row r="165" spans="1:4" s="1" customFormat="1">
      <c r="A165" s="1" t="s">
        <v>782</v>
      </c>
      <c r="B165" s="1" t="s">
        <v>1496</v>
      </c>
      <c r="C165" s="1" t="s">
        <v>1202</v>
      </c>
      <c r="D165" s="1" t="s">
        <v>1203</v>
      </c>
    </row>
    <row r="166" spans="1:4" s="1" customFormat="1">
      <c r="A166" s="1" t="s">
        <v>783</v>
      </c>
      <c r="B166" s="1" t="s">
        <v>1499</v>
      </c>
      <c r="C166" s="1" t="s">
        <v>1202</v>
      </c>
      <c r="D166" s="1" t="s">
        <v>1203</v>
      </c>
    </row>
    <row r="167" spans="1:4" s="1" customFormat="1">
      <c r="A167" s="1" t="s">
        <v>88</v>
      </c>
      <c r="B167" s="1" t="s">
        <v>1501</v>
      </c>
      <c r="C167" s="1" t="s">
        <v>688</v>
      </c>
      <c r="D167" s="1" t="s">
        <v>1237</v>
      </c>
    </row>
    <row r="168" spans="1:4" s="1" customFormat="1">
      <c r="A168" s="1" t="s">
        <v>89</v>
      </c>
      <c r="B168" s="1" t="s">
        <v>1503</v>
      </c>
      <c r="C168" s="1" t="s">
        <v>1202</v>
      </c>
      <c r="D168" s="1" t="s">
        <v>1203</v>
      </c>
    </row>
    <row r="169" spans="1:4" s="1" customFormat="1">
      <c r="A169" s="1" t="s">
        <v>785</v>
      </c>
      <c r="B169" s="1" t="s">
        <v>2317</v>
      </c>
      <c r="C169" s="1" t="s">
        <v>2278</v>
      </c>
      <c r="D169" s="1" t="s">
        <v>2279</v>
      </c>
    </row>
    <row r="170" spans="1:4" s="1" customFormat="1">
      <c r="A170" s="1" t="s">
        <v>786</v>
      </c>
      <c r="B170" s="1" t="s">
        <v>1526</v>
      </c>
      <c r="C170" s="1" t="s">
        <v>1202</v>
      </c>
      <c r="D170" s="1" t="s">
        <v>1203</v>
      </c>
    </row>
    <row r="171" spans="1:4" s="1" customFormat="1">
      <c r="A171" s="1" t="s">
        <v>787</v>
      </c>
      <c r="B171" s="1" t="s">
        <v>1528</v>
      </c>
      <c r="C171" s="1" t="s">
        <v>1202</v>
      </c>
      <c r="D171" s="1" t="s">
        <v>1203</v>
      </c>
    </row>
    <row r="172" spans="1:4" s="1" customFormat="1">
      <c r="A172" s="1" t="s">
        <v>90</v>
      </c>
      <c r="B172" s="1" t="s">
        <v>1531</v>
      </c>
      <c r="C172" s="1" t="s">
        <v>1202</v>
      </c>
      <c r="D172" s="1" t="s">
        <v>1203</v>
      </c>
    </row>
    <row r="173" spans="1:4" s="1" customFormat="1">
      <c r="A173" s="1" t="s">
        <v>788</v>
      </c>
      <c r="B173" s="1" t="s">
        <v>2318</v>
      </c>
      <c r="C173" s="1" t="s">
        <v>2278</v>
      </c>
      <c r="D173" s="1" t="s">
        <v>2276</v>
      </c>
    </row>
    <row r="174" spans="1:4" s="1" customFormat="1">
      <c r="A174" s="1" t="s">
        <v>789</v>
      </c>
      <c r="B174" s="1" t="s">
        <v>1507</v>
      </c>
      <c r="C174" s="1" t="s">
        <v>1202</v>
      </c>
      <c r="D174" s="1" t="s">
        <v>1203</v>
      </c>
    </row>
    <row r="175" spans="1:4" s="1" customFormat="1">
      <c r="A175" s="1" t="s">
        <v>790</v>
      </c>
      <c r="B175" s="1" t="s">
        <v>1511</v>
      </c>
      <c r="C175" s="1" t="s">
        <v>1202</v>
      </c>
      <c r="D175" s="1" t="s">
        <v>1203</v>
      </c>
    </row>
    <row r="176" spans="1:4" s="1" customFormat="1">
      <c r="A176" s="1" t="s">
        <v>91</v>
      </c>
      <c r="B176" s="1" t="s">
        <v>1508</v>
      </c>
      <c r="C176" s="1" t="s">
        <v>1202</v>
      </c>
      <c r="D176" s="1" t="s">
        <v>1203</v>
      </c>
    </row>
    <row r="177" spans="1:4" s="1" customFormat="1">
      <c r="A177" s="1" t="s">
        <v>92</v>
      </c>
      <c r="B177" s="1" t="s">
        <v>1516</v>
      </c>
      <c r="C177" s="1" t="s">
        <v>688</v>
      </c>
      <c r="D177" s="1" t="s">
        <v>1257</v>
      </c>
    </row>
    <row r="178" spans="1:4" s="1" customFormat="1">
      <c r="A178" s="1" t="s">
        <v>93</v>
      </c>
      <c r="B178" s="1" t="s">
        <v>1518</v>
      </c>
      <c r="C178" s="1" t="s">
        <v>1202</v>
      </c>
      <c r="D178" s="1" t="s">
        <v>1203</v>
      </c>
    </row>
    <row r="179" spans="1:4" s="1" customFormat="1">
      <c r="A179" s="1" t="s">
        <v>94</v>
      </c>
      <c r="B179" s="1" t="s">
        <v>1515</v>
      </c>
      <c r="C179" s="1" t="s">
        <v>1202</v>
      </c>
      <c r="D179" s="1" t="s">
        <v>1203</v>
      </c>
    </row>
    <row r="180" spans="1:4" s="1" customFormat="1">
      <c r="A180" s="1" t="s">
        <v>95</v>
      </c>
      <c r="B180" s="1" t="s">
        <v>1514</v>
      </c>
      <c r="C180" s="1" t="s">
        <v>1202</v>
      </c>
      <c r="D180" s="1" t="s">
        <v>1203</v>
      </c>
    </row>
    <row r="181" spans="1:4" s="1" customFormat="1">
      <c r="A181" s="1" t="s">
        <v>791</v>
      </c>
      <c r="B181" s="1" t="s">
        <v>1519</v>
      </c>
      <c r="C181" s="1" t="s">
        <v>1202</v>
      </c>
      <c r="D181" s="1" t="s">
        <v>1203</v>
      </c>
    </row>
    <row r="182" spans="1:4" s="1" customFormat="1">
      <c r="A182" s="1" t="s">
        <v>96</v>
      </c>
      <c r="B182" s="1" t="s">
        <v>1520</v>
      </c>
      <c r="C182" s="1" t="s">
        <v>1202</v>
      </c>
      <c r="D182" s="1" t="s">
        <v>1203</v>
      </c>
    </row>
    <row r="183" spans="1:4" s="1" customFormat="1">
      <c r="A183" s="1" t="s">
        <v>792</v>
      </c>
      <c r="B183" s="1" t="s">
        <v>1527</v>
      </c>
      <c r="C183" s="1" t="s">
        <v>1202</v>
      </c>
      <c r="D183" s="1" t="s">
        <v>1203</v>
      </c>
    </row>
    <row r="184" spans="1:4" s="1" customFormat="1">
      <c r="A184" s="1" t="s">
        <v>97</v>
      </c>
      <c r="B184" s="1" t="s">
        <v>1522</v>
      </c>
      <c r="C184" s="1" t="s">
        <v>1202</v>
      </c>
      <c r="D184" s="1" t="s">
        <v>1203</v>
      </c>
    </row>
    <row r="185" spans="1:4" s="1" customFormat="1">
      <c r="A185" s="1" t="s">
        <v>793</v>
      </c>
      <c r="B185" s="1" t="s">
        <v>1525</v>
      </c>
      <c r="C185" s="1" t="s">
        <v>1202</v>
      </c>
      <c r="D185" s="1" t="s">
        <v>1203</v>
      </c>
    </row>
    <row r="186" spans="1:4" s="1" customFormat="1">
      <c r="A186" s="1" t="s">
        <v>98</v>
      </c>
      <c r="B186" s="1" t="s">
        <v>1533</v>
      </c>
      <c r="C186" s="1" t="s">
        <v>1319</v>
      </c>
      <c r="D186" s="1" t="s">
        <v>1320</v>
      </c>
    </row>
    <row r="187" spans="1:4" s="1" customFormat="1">
      <c r="A187" s="1" t="s">
        <v>794</v>
      </c>
      <c r="B187" s="1" t="s">
        <v>1536</v>
      </c>
      <c r="C187" s="1" t="s">
        <v>1202</v>
      </c>
      <c r="D187" s="1" t="s">
        <v>1203</v>
      </c>
    </row>
    <row r="188" spans="1:4" s="1" customFormat="1">
      <c r="A188" s="1" t="s">
        <v>99</v>
      </c>
      <c r="B188" s="1" t="s">
        <v>1530</v>
      </c>
      <c r="C188" s="1" t="s">
        <v>688</v>
      </c>
      <c r="D188" s="1" t="s">
        <v>1237</v>
      </c>
    </row>
    <row r="189" spans="1:4" s="1" customFormat="1">
      <c r="A189" s="1" t="s">
        <v>100</v>
      </c>
      <c r="B189" s="1" t="s">
        <v>1537</v>
      </c>
      <c r="C189" s="1" t="s">
        <v>1202</v>
      </c>
      <c r="D189" s="1" t="s">
        <v>1203</v>
      </c>
    </row>
    <row r="190" spans="1:4" s="1" customFormat="1">
      <c r="A190" s="1" t="s">
        <v>101</v>
      </c>
      <c r="B190" s="1" t="s">
        <v>1539</v>
      </c>
      <c r="C190" s="1" t="s">
        <v>1202</v>
      </c>
      <c r="D190" s="1" t="s">
        <v>1203</v>
      </c>
    </row>
    <row r="191" spans="1:4" s="1" customFormat="1">
      <c r="A191" s="1" t="s">
        <v>798</v>
      </c>
      <c r="B191" s="1" t="s">
        <v>1540</v>
      </c>
      <c r="C191" s="1" t="s">
        <v>1202</v>
      </c>
      <c r="D191" s="1" t="s">
        <v>1203</v>
      </c>
    </row>
    <row r="192" spans="1:4" s="1" customFormat="1">
      <c r="A192" s="1" t="s">
        <v>799</v>
      </c>
      <c r="B192" s="1" t="s">
        <v>1549</v>
      </c>
      <c r="C192" s="1" t="s">
        <v>1202</v>
      </c>
      <c r="D192" s="1" t="s">
        <v>1203</v>
      </c>
    </row>
    <row r="193" spans="1:4" s="1" customFormat="1">
      <c r="A193" s="1" t="s">
        <v>800</v>
      </c>
      <c r="B193" s="1" t="s">
        <v>1550</v>
      </c>
      <c r="C193" s="1" t="s">
        <v>1202</v>
      </c>
      <c r="D193" s="1" t="s">
        <v>1203</v>
      </c>
    </row>
    <row r="194" spans="1:4" s="1" customFormat="1">
      <c r="A194" s="1" t="s">
        <v>102</v>
      </c>
      <c r="B194" s="1" t="s">
        <v>1541</v>
      </c>
      <c r="C194" s="1" t="s">
        <v>1202</v>
      </c>
      <c r="D194" s="1" t="s">
        <v>1203</v>
      </c>
    </row>
    <row r="195" spans="1:4" s="1" customFormat="1">
      <c r="A195" s="1" t="s">
        <v>103</v>
      </c>
      <c r="B195" s="1" t="s">
        <v>1554</v>
      </c>
      <c r="C195" s="1" t="s">
        <v>688</v>
      </c>
      <c r="D195" s="1" t="s">
        <v>1257</v>
      </c>
    </row>
    <row r="196" spans="1:4" s="1" customFormat="1">
      <c r="A196" s="1" t="s">
        <v>104</v>
      </c>
      <c r="B196" s="1" t="s">
        <v>1543</v>
      </c>
      <c r="C196" s="1" t="s">
        <v>1202</v>
      </c>
      <c r="D196" s="1" t="s">
        <v>1203</v>
      </c>
    </row>
    <row r="197" spans="1:4" s="1" customFormat="1">
      <c r="A197" s="1" t="s">
        <v>801</v>
      </c>
      <c r="B197" s="1" t="s">
        <v>1542</v>
      </c>
      <c r="C197" s="1" t="s">
        <v>1202</v>
      </c>
      <c r="D197" s="1" t="s">
        <v>1203</v>
      </c>
    </row>
    <row r="198" spans="1:4" s="1" customFormat="1">
      <c r="A198" s="1" t="s">
        <v>105</v>
      </c>
      <c r="B198" s="1" t="s">
        <v>1544</v>
      </c>
      <c r="C198" s="1" t="s">
        <v>1202</v>
      </c>
      <c r="D198" s="1" t="s">
        <v>1203</v>
      </c>
    </row>
    <row r="199" spans="1:4" s="1" customFormat="1">
      <c r="A199" s="1" t="s">
        <v>802</v>
      </c>
      <c r="B199" s="1" t="s">
        <v>1545</v>
      </c>
      <c r="C199" s="1" t="s">
        <v>1202</v>
      </c>
      <c r="D199" s="1" t="s">
        <v>1203</v>
      </c>
    </row>
    <row r="200" spans="1:4" s="1" customFormat="1">
      <c r="A200" s="1" t="s">
        <v>106</v>
      </c>
      <c r="B200" s="1" t="s">
        <v>1548</v>
      </c>
      <c r="C200" s="1" t="s">
        <v>1202</v>
      </c>
      <c r="D200" s="1" t="s">
        <v>1203</v>
      </c>
    </row>
    <row r="201" spans="1:4" s="1" customFormat="1">
      <c r="A201" s="1" t="s">
        <v>107</v>
      </c>
      <c r="B201" s="1" t="s">
        <v>1547</v>
      </c>
      <c r="C201" s="1" t="s">
        <v>1202</v>
      </c>
      <c r="D201" s="1" t="s">
        <v>1203</v>
      </c>
    </row>
    <row r="202" spans="1:4" s="1" customFormat="1">
      <c r="A202" s="1" t="s">
        <v>108</v>
      </c>
      <c r="B202" s="1" t="s">
        <v>1565</v>
      </c>
      <c r="C202" s="1" t="s">
        <v>1202</v>
      </c>
      <c r="D202" s="1" t="s">
        <v>1203</v>
      </c>
    </row>
    <row r="203" spans="1:4" s="1" customFormat="1">
      <c r="A203" s="1" t="s">
        <v>109</v>
      </c>
      <c r="B203" s="1" t="s">
        <v>1402</v>
      </c>
      <c r="C203" s="1" t="s">
        <v>688</v>
      </c>
      <c r="D203" s="1" t="s">
        <v>1257</v>
      </c>
    </row>
    <row r="204" spans="1:4" s="1" customFormat="1">
      <c r="A204" s="1" t="s">
        <v>803</v>
      </c>
      <c r="B204" s="1" t="s">
        <v>1569</v>
      </c>
      <c r="C204" s="1" t="s">
        <v>1202</v>
      </c>
      <c r="D204" s="1" t="s">
        <v>1203</v>
      </c>
    </row>
    <row r="205" spans="1:4" s="1" customFormat="1">
      <c r="A205" s="1" t="s">
        <v>804</v>
      </c>
      <c r="B205" s="1" t="s">
        <v>1571</v>
      </c>
      <c r="C205" s="1" t="s">
        <v>1202</v>
      </c>
      <c r="D205" s="1" t="s">
        <v>1203</v>
      </c>
    </row>
    <row r="206" spans="1:4" s="1" customFormat="1">
      <c r="A206" s="1" t="s">
        <v>805</v>
      </c>
      <c r="B206" s="1" t="s">
        <v>1356</v>
      </c>
      <c r="C206" s="1" t="s">
        <v>1202</v>
      </c>
      <c r="D206" s="1" t="s">
        <v>1203</v>
      </c>
    </row>
    <row r="207" spans="1:4" s="1" customFormat="1">
      <c r="A207" s="1" t="s">
        <v>110</v>
      </c>
      <c r="B207" s="1" t="s">
        <v>1347</v>
      </c>
      <c r="C207" s="1" t="s">
        <v>1225</v>
      </c>
      <c r="D207" s="1" t="s">
        <v>1430</v>
      </c>
    </row>
    <row r="208" spans="1:4" s="1" customFormat="1">
      <c r="A208" s="1" t="s">
        <v>111</v>
      </c>
      <c r="B208" s="1" t="s">
        <v>1552</v>
      </c>
      <c r="C208" s="1" t="s">
        <v>1202</v>
      </c>
      <c r="D208" s="1" t="s">
        <v>1203</v>
      </c>
    </row>
    <row r="209" spans="1:4" s="1" customFormat="1">
      <c r="A209" s="1" t="s">
        <v>806</v>
      </c>
      <c r="B209" s="1" t="s">
        <v>1383</v>
      </c>
      <c r="C209" s="1" t="s">
        <v>1202</v>
      </c>
      <c r="D209" s="1" t="s">
        <v>1203</v>
      </c>
    </row>
    <row r="210" spans="1:4" s="1" customFormat="1">
      <c r="A210" s="1" t="s">
        <v>807</v>
      </c>
      <c r="B210" s="1" t="s">
        <v>1386</v>
      </c>
      <c r="C210" s="1" t="s">
        <v>1202</v>
      </c>
      <c r="D210" s="1" t="s">
        <v>1203</v>
      </c>
    </row>
    <row r="211" spans="1:4" s="1" customFormat="1">
      <c r="A211" s="1" t="s">
        <v>808</v>
      </c>
      <c r="B211" s="1" t="s">
        <v>1388</v>
      </c>
      <c r="C211" s="1" t="s">
        <v>1202</v>
      </c>
      <c r="D211" s="1" t="s">
        <v>1203</v>
      </c>
    </row>
    <row r="212" spans="1:4" s="1" customFormat="1">
      <c r="A212" s="1" t="s">
        <v>809</v>
      </c>
      <c r="B212" s="1" t="s">
        <v>1389</v>
      </c>
      <c r="C212" s="1" t="s">
        <v>1202</v>
      </c>
      <c r="D212" s="1" t="s">
        <v>1203</v>
      </c>
    </row>
    <row r="213" spans="1:4" s="1" customFormat="1">
      <c r="A213" s="1" t="s">
        <v>810</v>
      </c>
      <c r="B213" s="1" t="s">
        <v>1553</v>
      </c>
      <c r="C213" s="1" t="s">
        <v>1202</v>
      </c>
      <c r="D213" s="1" t="s">
        <v>1203</v>
      </c>
    </row>
    <row r="214" spans="1:4" s="1" customFormat="1">
      <c r="A214" s="1" t="s">
        <v>112</v>
      </c>
      <c r="B214" s="1" t="s">
        <v>2319</v>
      </c>
      <c r="C214" s="1" t="s">
        <v>1705</v>
      </c>
      <c r="D214" s="1" t="s">
        <v>2286</v>
      </c>
    </row>
    <row r="215" spans="1:4" s="1" customFormat="1">
      <c r="A215" s="1" t="s">
        <v>811</v>
      </c>
      <c r="B215" s="1" t="s">
        <v>1555</v>
      </c>
      <c r="C215" s="1" t="s">
        <v>1202</v>
      </c>
      <c r="D215" s="1" t="s">
        <v>1203</v>
      </c>
    </row>
    <row r="216" spans="1:4" s="1" customFormat="1">
      <c r="A216" s="1" t="s">
        <v>812</v>
      </c>
      <c r="B216" s="1" t="s">
        <v>1560</v>
      </c>
      <c r="C216" s="1" t="s">
        <v>1202</v>
      </c>
      <c r="D216" s="1" t="s">
        <v>1203</v>
      </c>
    </row>
    <row r="217" spans="1:4" s="1" customFormat="1">
      <c r="A217" s="1" t="s">
        <v>813</v>
      </c>
      <c r="B217" s="1" t="s">
        <v>1556</v>
      </c>
      <c r="C217" s="1" t="s">
        <v>1202</v>
      </c>
      <c r="D217" s="1" t="s">
        <v>1203</v>
      </c>
    </row>
    <row r="218" spans="1:4" s="1" customFormat="1">
      <c r="A218" s="1" t="s">
        <v>113</v>
      </c>
      <c r="B218" s="1" t="s">
        <v>1559</v>
      </c>
      <c r="C218" s="1" t="s">
        <v>1319</v>
      </c>
      <c r="D218" s="1" t="s">
        <v>1320</v>
      </c>
    </row>
    <row r="219" spans="1:4" s="1" customFormat="1">
      <c r="A219" s="1" t="s">
        <v>814</v>
      </c>
      <c r="B219" s="1" t="s">
        <v>1557</v>
      </c>
      <c r="C219" s="1" t="s">
        <v>1202</v>
      </c>
      <c r="D219" s="1" t="s">
        <v>1203</v>
      </c>
    </row>
    <row r="220" spans="1:4" s="1" customFormat="1">
      <c r="A220" s="1" t="s">
        <v>815</v>
      </c>
      <c r="B220" s="1" t="s">
        <v>1561</v>
      </c>
      <c r="C220" s="1" t="s">
        <v>1202</v>
      </c>
      <c r="D220" s="1" t="s">
        <v>1203</v>
      </c>
    </row>
    <row r="221" spans="1:4" s="1" customFormat="1">
      <c r="A221" s="1" t="s">
        <v>114</v>
      </c>
      <c r="B221" s="1" t="s">
        <v>1564</v>
      </c>
      <c r="C221" s="1" t="s">
        <v>1202</v>
      </c>
      <c r="D221" s="1" t="s">
        <v>1203</v>
      </c>
    </row>
    <row r="222" spans="1:4" s="1" customFormat="1">
      <c r="A222" s="1" t="s">
        <v>816</v>
      </c>
      <c r="B222" s="1" t="s">
        <v>1566</v>
      </c>
      <c r="C222" s="1" t="s">
        <v>1202</v>
      </c>
      <c r="D222" s="1" t="s">
        <v>1203</v>
      </c>
    </row>
    <row r="223" spans="1:4" s="1" customFormat="1">
      <c r="A223" s="1" t="s">
        <v>115</v>
      </c>
      <c r="B223" s="1" t="s">
        <v>1568</v>
      </c>
      <c r="C223" s="1" t="s">
        <v>1202</v>
      </c>
      <c r="D223" s="1" t="s">
        <v>1203</v>
      </c>
    </row>
    <row r="224" spans="1:4" s="1" customFormat="1">
      <c r="A224" s="1" t="s">
        <v>817</v>
      </c>
      <c r="B224" s="1" t="s">
        <v>1599</v>
      </c>
      <c r="C224" s="1" t="s">
        <v>1202</v>
      </c>
      <c r="D224" s="1" t="s">
        <v>1203</v>
      </c>
    </row>
    <row r="225" spans="1:4" s="1" customFormat="1">
      <c r="A225" s="1" t="s">
        <v>818</v>
      </c>
      <c r="B225" s="1" t="s">
        <v>1342</v>
      </c>
      <c r="C225" s="1" t="s">
        <v>1202</v>
      </c>
      <c r="D225" s="1" t="s">
        <v>1203</v>
      </c>
    </row>
    <row r="226" spans="1:4" s="1" customFormat="1">
      <c r="A226" s="1" t="s">
        <v>821</v>
      </c>
      <c r="B226" s="1" t="s">
        <v>1570</v>
      </c>
      <c r="C226" s="1" t="s">
        <v>1202</v>
      </c>
      <c r="D226" s="1" t="s">
        <v>1203</v>
      </c>
    </row>
    <row r="227" spans="1:4" s="1" customFormat="1">
      <c r="A227" s="1" t="s">
        <v>822</v>
      </c>
      <c r="B227" s="1" t="s">
        <v>1603</v>
      </c>
      <c r="C227" s="1" t="s">
        <v>1202</v>
      </c>
      <c r="D227" s="1" t="s">
        <v>1203</v>
      </c>
    </row>
    <row r="228" spans="1:4" s="1" customFormat="1">
      <c r="A228" s="1" t="s">
        <v>823</v>
      </c>
      <c r="B228" s="1" t="s">
        <v>1573</v>
      </c>
      <c r="C228" s="1" t="s">
        <v>1202</v>
      </c>
      <c r="D228" s="1" t="s">
        <v>1203</v>
      </c>
    </row>
    <row r="229" spans="1:4" s="1" customFormat="1">
      <c r="A229" s="1" t="s">
        <v>824</v>
      </c>
      <c r="B229" s="1" t="s">
        <v>1608</v>
      </c>
      <c r="C229" s="1" t="s">
        <v>1202</v>
      </c>
      <c r="D229" s="1" t="s">
        <v>1203</v>
      </c>
    </row>
    <row r="230" spans="1:4" s="1" customFormat="1">
      <c r="A230" s="1" t="s">
        <v>825</v>
      </c>
      <c r="B230" s="1" t="s">
        <v>1575</v>
      </c>
      <c r="C230" s="1" t="s">
        <v>1202</v>
      </c>
      <c r="D230" s="1" t="s">
        <v>1203</v>
      </c>
    </row>
    <row r="231" spans="1:4" s="1" customFormat="1">
      <c r="A231" s="1" t="s">
        <v>116</v>
      </c>
      <c r="B231" s="1" t="s">
        <v>1611</v>
      </c>
      <c r="C231" s="1" t="s">
        <v>1202</v>
      </c>
      <c r="D231" s="1" t="s">
        <v>1203</v>
      </c>
    </row>
    <row r="232" spans="1:4" s="1" customFormat="1">
      <c r="A232" s="1" t="s">
        <v>826</v>
      </c>
      <c r="B232" s="1" t="s">
        <v>1613</v>
      </c>
      <c r="C232" s="1" t="s">
        <v>1202</v>
      </c>
      <c r="D232" s="1" t="s">
        <v>1203</v>
      </c>
    </row>
    <row r="233" spans="1:4" s="1" customFormat="1">
      <c r="A233" s="1" t="s">
        <v>117</v>
      </c>
      <c r="B233" s="1" t="s">
        <v>1590</v>
      </c>
      <c r="C233" s="1" t="s">
        <v>688</v>
      </c>
      <c r="D233" s="1" t="s">
        <v>1237</v>
      </c>
    </row>
    <row r="234" spans="1:4" s="1" customFormat="1">
      <c r="A234" s="1" t="s">
        <v>827</v>
      </c>
      <c r="B234" s="1" t="s">
        <v>1619</v>
      </c>
      <c r="C234" s="1" t="s">
        <v>1202</v>
      </c>
      <c r="D234" s="1" t="s">
        <v>1203</v>
      </c>
    </row>
    <row r="235" spans="1:4" s="1" customFormat="1">
      <c r="A235" s="1" t="s">
        <v>118</v>
      </c>
      <c r="B235" s="1" t="s">
        <v>1621</v>
      </c>
      <c r="C235" s="1" t="s">
        <v>1202</v>
      </c>
      <c r="D235" s="1" t="s">
        <v>1203</v>
      </c>
    </row>
    <row r="236" spans="1:4" s="1" customFormat="1">
      <c r="A236" s="1" t="s">
        <v>828</v>
      </c>
      <c r="B236" s="1" t="s">
        <v>1623</v>
      </c>
      <c r="C236" s="1" t="s">
        <v>1202</v>
      </c>
      <c r="D236" s="1" t="s">
        <v>1203</v>
      </c>
    </row>
    <row r="237" spans="1:4" s="1" customFormat="1">
      <c r="A237" s="1" t="s">
        <v>829</v>
      </c>
      <c r="B237" s="1" t="s">
        <v>1595</v>
      </c>
      <c r="C237" s="1" t="s">
        <v>1202</v>
      </c>
      <c r="D237" s="1" t="s">
        <v>1203</v>
      </c>
    </row>
    <row r="238" spans="1:4" s="1" customFormat="1">
      <c r="A238" s="1" t="s">
        <v>119</v>
      </c>
      <c r="B238" s="1" t="s">
        <v>1598</v>
      </c>
      <c r="C238" s="1" t="s">
        <v>688</v>
      </c>
      <c r="D238" s="1" t="s">
        <v>1257</v>
      </c>
    </row>
    <row r="239" spans="1:4" s="1" customFormat="1">
      <c r="A239" s="1" t="s">
        <v>830</v>
      </c>
      <c r="B239" s="1" t="s">
        <v>1626</v>
      </c>
      <c r="C239" s="1" t="s">
        <v>1202</v>
      </c>
      <c r="D239" s="1" t="s">
        <v>1203</v>
      </c>
    </row>
    <row r="240" spans="1:4" s="1" customFormat="1">
      <c r="A240" s="1" t="s">
        <v>120</v>
      </c>
      <c r="B240" s="1" t="s">
        <v>2320</v>
      </c>
      <c r="C240" s="1" t="s">
        <v>2278</v>
      </c>
      <c r="D240" s="1" t="s">
        <v>2276</v>
      </c>
    </row>
    <row r="241" spans="1:4" s="1" customFormat="1">
      <c r="A241" s="1" t="s">
        <v>121</v>
      </c>
      <c r="B241" s="1" t="s">
        <v>1610</v>
      </c>
      <c r="C241" s="1" t="s">
        <v>1202</v>
      </c>
      <c r="D241" s="1" t="s">
        <v>1203</v>
      </c>
    </row>
    <row r="242" spans="1:4" s="1" customFormat="1">
      <c r="A242" s="1" t="s">
        <v>122</v>
      </c>
      <c r="B242" s="1" t="s">
        <v>2321</v>
      </c>
      <c r="C242" s="1" t="s">
        <v>1705</v>
      </c>
      <c r="D242" s="1" t="s">
        <v>2286</v>
      </c>
    </row>
    <row r="243" spans="1:4" s="1" customFormat="1">
      <c r="A243" s="1" t="s">
        <v>831</v>
      </c>
      <c r="B243" s="1" t="s">
        <v>1632</v>
      </c>
      <c r="C243" s="1" t="s">
        <v>1202</v>
      </c>
      <c r="D243" s="1" t="s">
        <v>1203</v>
      </c>
    </row>
    <row r="244" spans="1:4" s="1" customFormat="1">
      <c r="A244" s="1" t="s">
        <v>832</v>
      </c>
      <c r="B244" s="1" t="s">
        <v>1587</v>
      </c>
      <c r="C244" s="1" t="s">
        <v>1202</v>
      </c>
      <c r="D244" s="1" t="s">
        <v>1203</v>
      </c>
    </row>
    <row r="245" spans="1:4" s="1" customFormat="1">
      <c r="A245" s="1" t="s">
        <v>833</v>
      </c>
      <c r="B245" s="1" t="s">
        <v>2322</v>
      </c>
      <c r="C245" s="1" t="s">
        <v>2278</v>
      </c>
      <c r="D245" s="1" t="s">
        <v>2276</v>
      </c>
    </row>
    <row r="246" spans="1:4" s="1" customFormat="1">
      <c r="A246" s="1" t="s">
        <v>123</v>
      </c>
      <c r="B246" s="1" t="s">
        <v>1593</v>
      </c>
      <c r="C246" s="1" t="s">
        <v>688</v>
      </c>
      <c r="D246" s="1" t="s">
        <v>1257</v>
      </c>
    </row>
    <row r="247" spans="1:4" s="1" customFormat="1">
      <c r="A247" s="1" t="s">
        <v>124</v>
      </c>
      <c r="B247" s="1" t="s">
        <v>1601</v>
      </c>
      <c r="C247" s="1" t="s">
        <v>1202</v>
      </c>
      <c r="D247" s="1" t="s">
        <v>1203</v>
      </c>
    </row>
    <row r="248" spans="1:4" s="1" customFormat="1">
      <c r="A248" s="1" t="s">
        <v>125</v>
      </c>
      <c r="B248" s="1" t="s">
        <v>1592</v>
      </c>
      <c r="C248" s="1" t="s">
        <v>1202</v>
      </c>
      <c r="D248" s="1" t="s">
        <v>1203</v>
      </c>
    </row>
    <row r="249" spans="1:4" s="1" customFormat="1">
      <c r="A249" s="1" t="s">
        <v>834</v>
      </c>
      <c r="B249" s="1" t="s">
        <v>1605</v>
      </c>
      <c r="C249" s="1" t="s">
        <v>1202</v>
      </c>
      <c r="D249" s="1" t="s">
        <v>1203</v>
      </c>
    </row>
    <row r="250" spans="1:4" s="1" customFormat="1">
      <c r="A250" s="1" t="s">
        <v>835</v>
      </c>
      <c r="B250" s="1" t="s">
        <v>2323</v>
      </c>
      <c r="C250" s="1" t="s">
        <v>2278</v>
      </c>
      <c r="D250" s="1" t="s">
        <v>2279</v>
      </c>
    </row>
    <row r="251" spans="1:4" s="1" customFormat="1">
      <c r="A251" s="1" t="s">
        <v>836</v>
      </c>
      <c r="B251" s="1" t="s">
        <v>1602</v>
      </c>
      <c r="C251" s="1" t="s">
        <v>1202</v>
      </c>
      <c r="D251" s="1" t="s">
        <v>1203</v>
      </c>
    </row>
    <row r="252" spans="1:4" s="1" customFormat="1">
      <c r="A252" s="1" t="s">
        <v>837</v>
      </c>
      <c r="B252" s="1" t="s">
        <v>2324</v>
      </c>
      <c r="C252" s="1" t="s">
        <v>1705</v>
      </c>
      <c r="D252" s="1" t="s">
        <v>2276</v>
      </c>
    </row>
    <row r="253" spans="1:4" s="1" customFormat="1">
      <c r="A253" s="1" t="s">
        <v>127</v>
      </c>
      <c r="B253" s="1" t="s">
        <v>1607</v>
      </c>
      <c r="C253" s="1" t="s">
        <v>688</v>
      </c>
      <c r="D253" s="1" t="s">
        <v>1237</v>
      </c>
    </row>
    <row r="254" spans="1:4" s="1" customFormat="1">
      <c r="A254" s="1" t="s">
        <v>839</v>
      </c>
      <c r="B254" s="1" t="s">
        <v>1612</v>
      </c>
      <c r="C254" s="1" t="s">
        <v>1202</v>
      </c>
      <c r="D254" s="1" t="s">
        <v>1203</v>
      </c>
    </row>
    <row r="255" spans="1:4" s="1" customFormat="1">
      <c r="A255" s="1" t="s">
        <v>840</v>
      </c>
      <c r="B255" s="1" t="s">
        <v>2325</v>
      </c>
      <c r="C255" s="1" t="s">
        <v>1705</v>
      </c>
      <c r="D255" s="1" t="s">
        <v>2276</v>
      </c>
    </row>
    <row r="256" spans="1:4" s="1" customFormat="1">
      <c r="A256" s="1" t="s">
        <v>128</v>
      </c>
      <c r="B256" s="1" t="s">
        <v>1616</v>
      </c>
      <c r="C256" s="1" t="s">
        <v>1202</v>
      </c>
      <c r="D256" s="1" t="s">
        <v>1203</v>
      </c>
    </row>
    <row r="257" spans="1:4" s="1" customFormat="1">
      <c r="A257" s="1" t="s">
        <v>841</v>
      </c>
      <c r="B257" s="1" t="s">
        <v>1620</v>
      </c>
      <c r="C257" s="1" t="s">
        <v>1202</v>
      </c>
      <c r="D257" s="1" t="s">
        <v>1203</v>
      </c>
    </row>
    <row r="258" spans="1:4" s="1" customFormat="1">
      <c r="A258" s="1" t="s">
        <v>842</v>
      </c>
      <c r="B258" s="1" t="s">
        <v>1654</v>
      </c>
      <c r="C258" s="1" t="s">
        <v>1202</v>
      </c>
      <c r="D258" s="1" t="s">
        <v>1203</v>
      </c>
    </row>
    <row r="259" spans="1:4" s="1" customFormat="1">
      <c r="A259" s="1" t="s">
        <v>843</v>
      </c>
      <c r="B259" s="1" t="s">
        <v>2326</v>
      </c>
      <c r="C259" s="1" t="s">
        <v>1705</v>
      </c>
      <c r="D259" s="1" t="s">
        <v>2276</v>
      </c>
    </row>
    <row r="260" spans="1:4" s="1" customFormat="1">
      <c r="A260" s="1" t="s">
        <v>844</v>
      </c>
      <c r="B260" s="1" t="s">
        <v>1657</v>
      </c>
      <c r="C260" s="1" t="s">
        <v>1202</v>
      </c>
      <c r="D260" s="1" t="s">
        <v>1203</v>
      </c>
    </row>
    <row r="261" spans="1:4" s="1" customFormat="1">
      <c r="A261" s="1" t="s">
        <v>845</v>
      </c>
      <c r="B261" s="1" t="s">
        <v>1368</v>
      </c>
      <c r="C261" s="1" t="s">
        <v>1202</v>
      </c>
      <c r="D261" s="1" t="s">
        <v>1203</v>
      </c>
    </row>
    <row r="262" spans="1:4" s="1" customFormat="1">
      <c r="A262" s="1" t="s">
        <v>129</v>
      </c>
      <c r="B262" s="1" t="s">
        <v>1662</v>
      </c>
      <c r="C262" s="1" t="s">
        <v>1202</v>
      </c>
      <c r="D262" s="1" t="s">
        <v>1203</v>
      </c>
    </row>
    <row r="263" spans="1:4" s="1" customFormat="1">
      <c r="A263" s="1" t="s">
        <v>130</v>
      </c>
      <c r="B263" s="1" t="s">
        <v>1624</v>
      </c>
      <c r="C263" s="1" t="s">
        <v>1202</v>
      </c>
      <c r="D263" s="1" t="s">
        <v>1203</v>
      </c>
    </row>
    <row r="264" spans="1:4" s="1" customFormat="1">
      <c r="A264" s="1" t="s">
        <v>846</v>
      </c>
      <c r="B264" s="1" t="s">
        <v>1625</v>
      </c>
      <c r="C264" s="1" t="s">
        <v>1202</v>
      </c>
      <c r="D264" s="1" t="s">
        <v>1203</v>
      </c>
    </row>
    <row r="265" spans="1:4" s="1" customFormat="1">
      <c r="A265" s="1" t="s">
        <v>847</v>
      </c>
      <c r="B265" s="1" t="s">
        <v>1629</v>
      </c>
      <c r="C265" s="1" t="s">
        <v>1202</v>
      </c>
      <c r="D265" s="1" t="s">
        <v>1203</v>
      </c>
    </row>
    <row r="266" spans="1:4" s="1" customFormat="1">
      <c r="A266" s="1" t="s">
        <v>848</v>
      </c>
      <c r="B266" s="1" t="s">
        <v>2327</v>
      </c>
      <c r="C266" s="1" t="s">
        <v>1705</v>
      </c>
      <c r="D266" s="1" t="s">
        <v>2276</v>
      </c>
    </row>
    <row r="267" spans="1:4" s="1" customFormat="1">
      <c r="A267" s="1" t="s">
        <v>849</v>
      </c>
      <c r="B267" s="1" t="s">
        <v>1631</v>
      </c>
      <c r="C267" s="1" t="s">
        <v>1202</v>
      </c>
      <c r="D267" s="1" t="s">
        <v>1203</v>
      </c>
    </row>
    <row r="268" spans="1:4" s="1" customFormat="1">
      <c r="A268" s="1" t="s">
        <v>850</v>
      </c>
      <c r="B268" s="1" t="s">
        <v>1627</v>
      </c>
      <c r="C268" s="1" t="s">
        <v>1202</v>
      </c>
      <c r="D268" s="1" t="s">
        <v>1203</v>
      </c>
    </row>
    <row r="269" spans="1:4" s="1" customFormat="1">
      <c r="A269" s="1" t="s">
        <v>131</v>
      </c>
      <c r="B269" s="1" t="s">
        <v>1633</v>
      </c>
      <c r="C269" s="1" t="s">
        <v>1202</v>
      </c>
      <c r="D269" s="1" t="s">
        <v>1203</v>
      </c>
    </row>
    <row r="270" spans="1:4" s="1" customFormat="1">
      <c r="A270" s="1" t="s">
        <v>132</v>
      </c>
      <c r="B270" s="1" t="s">
        <v>2328</v>
      </c>
      <c r="C270" s="1" t="s">
        <v>1705</v>
      </c>
      <c r="D270" s="1" t="s">
        <v>2286</v>
      </c>
    </row>
    <row r="271" spans="1:4" s="1" customFormat="1">
      <c r="A271" s="1" t="s">
        <v>133</v>
      </c>
      <c r="B271" s="1" t="s">
        <v>1641</v>
      </c>
      <c r="C271" s="1" t="s">
        <v>1202</v>
      </c>
      <c r="D271" s="1" t="s">
        <v>1203</v>
      </c>
    </row>
    <row r="272" spans="1:4" s="1" customFormat="1">
      <c r="A272" s="1" t="s">
        <v>134</v>
      </c>
      <c r="B272" s="1" t="s">
        <v>2329</v>
      </c>
      <c r="C272" s="1" t="s">
        <v>2330</v>
      </c>
      <c r="D272" s="1" t="s">
        <v>2331</v>
      </c>
    </row>
    <row r="273" spans="1:4" s="1" customFormat="1">
      <c r="A273" s="1" t="s">
        <v>135</v>
      </c>
      <c r="B273" s="1" t="s">
        <v>1634</v>
      </c>
      <c r="C273" s="1" t="s">
        <v>1202</v>
      </c>
      <c r="D273" s="1" t="s">
        <v>1203</v>
      </c>
    </row>
    <row r="274" spans="1:4" s="1" customFormat="1">
      <c r="A274" s="1" t="s">
        <v>851</v>
      </c>
      <c r="B274" s="1" t="s">
        <v>2332</v>
      </c>
      <c r="C274" s="1" t="s">
        <v>2278</v>
      </c>
      <c r="D274" s="1" t="s">
        <v>2276</v>
      </c>
    </row>
    <row r="275" spans="1:4" s="1" customFormat="1">
      <c r="A275" s="1" t="s">
        <v>136</v>
      </c>
      <c r="B275" s="1" t="s">
        <v>1643</v>
      </c>
      <c r="C275" s="1" t="s">
        <v>688</v>
      </c>
      <c r="D275" s="1" t="s">
        <v>1257</v>
      </c>
    </row>
    <row r="276" spans="1:4" s="1" customFormat="1">
      <c r="A276" s="1" t="s">
        <v>852</v>
      </c>
      <c r="B276" s="1" t="s">
        <v>1683</v>
      </c>
      <c r="C276" s="1" t="s">
        <v>1202</v>
      </c>
      <c r="D276" s="1" t="s">
        <v>1203</v>
      </c>
    </row>
    <row r="277" spans="1:4" s="1" customFormat="1">
      <c r="A277" s="1" t="s">
        <v>137</v>
      </c>
      <c r="B277" s="1" t="s">
        <v>1653</v>
      </c>
      <c r="C277" s="1" t="s">
        <v>1202</v>
      </c>
      <c r="D277" s="1" t="s">
        <v>1203</v>
      </c>
    </row>
    <row r="278" spans="1:4" s="1" customFormat="1">
      <c r="A278" s="1" t="s">
        <v>853</v>
      </c>
      <c r="B278" s="1" t="s">
        <v>1644</v>
      </c>
      <c r="C278" s="1" t="s">
        <v>1202</v>
      </c>
      <c r="D278" s="1" t="s">
        <v>1203</v>
      </c>
    </row>
    <row r="279" spans="1:4" s="1" customFormat="1">
      <c r="A279" s="1" t="s">
        <v>854</v>
      </c>
      <c r="B279" s="1" t="s">
        <v>1659</v>
      </c>
      <c r="C279" s="1" t="s">
        <v>1202</v>
      </c>
      <c r="D279" s="1" t="s">
        <v>1203</v>
      </c>
    </row>
    <row r="280" spans="1:4" s="1" customFormat="1">
      <c r="A280" s="1" t="s">
        <v>138</v>
      </c>
      <c r="B280" s="1" t="s">
        <v>1645</v>
      </c>
      <c r="C280" s="1" t="s">
        <v>1202</v>
      </c>
      <c r="D280" s="1" t="s">
        <v>1203</v>
      </c>
    </row>
    <row r="281" spans="1:4" s="1" customFormat="1">
      <c r="A281" s="1" t="s">
        <v>139</v>
      </c>
      <c r="B281" s="1" t="s">
        <v>2333</v>
      </c>
      <c r="C281" s="1" t="s">
        <v>2278</v>
      </c>
      <c r="D281" s="1" t="s">
        <v>2276</v>
      </c>
    </row>
    <row r="282" spans="1:4" s="1" customFormat="1">
      <c r="A282" s="1" t="s">
        <v>855</v>
      </c>
      <c r="B282" s="1" t="s">
        <v>1647</v>
      </c>
      <c r="C282" s="1" t="s">
        <v>1202</v>
      </c>
      <c r="D282" s="1" t="s">
        <v>1203</v>
      </c>
    </row>
    <row r="283" spans="1:4" s="1" customFormat="1">
      <c r="A283" s="1" t="s">
        <v>856</v>
      </c>
      <c r="B283" s="1" t="s">
        <v>1649</v>
      </c>
      <c r="C283" s="1" t="s">
        <v>1202</v>
      </c>
      <c r="D283" s="1" t="s">
        <v>1203</v>
      </c>
    </row>
    <row r="284" spans="1:4" s="1" customFormat="1">
      <c r="A284" s="1" t="s">
        <v>857</v>
      </c>
      <c r="B284" s="1" t="s">
        <v>1648</v>
      </c>
      <c r="C284" s="1" t="s">
        <v>1202</v>
      </c>
      <c r="D284" s="1" t="s">
        <v>1203</v>
      </c>
    </row>
    <row r="285" spans="1:4" s="1" customFormat="1">
      <c r="A285" s="1" t="s">
        <v>858</v>
      </c>
      <c r="B285" s="1" t="s">
        <v>2334</v>
      </c>
      <c r="C285" s="1" t="s">
        <v>1705</v>
      </c>
      <c r="D285" s="1" t="s">
        <v>2279</v>
      </c>
    </row>
    <row r="286" spans="1:4" s="1" customFormat="1">
      <c r="A286" s="1" t="s">
        <v>140</v>
      </c>
      <c r="B286" s="1" t="s">
        <v>1651</v>
      </c>
      <c r="C286" s="1" t="s">
        <v>1202</v>
      </c>
      <c r="D286" s="1" t="s">
        <v>1203</v>
      </c>
    </row>
    <row r="287" spans="1:4" s="1" customFormat="1">
      <c r="A287" s="1" t="s">
        <v>141</v>
      </c>
      <c r="B287" s="1" t="s">
        <v>1650</v>
      </c>
      <c r="C287" s="1" t="s">
        <v>1202</v>
      </c>
      <c r="D287" s="1" t="s">
        <v>1203</v>
      </c>
    </row>
    <row r="288" spans="1:4" s="1" customFormat="1">
      <c r="A288" s="1" t="s">
        <v>142</v>
      </c>
      <c r="B288" s="1" t="s">
        <v>1655</v>
      </c>
      <c r="C288" s="1" t="s">
        <v>1202</v>
      </c>
      <c r="D288" s="1" t="s">
        <v>1203</v>
      </c>
    </row>
    <row r="289" spans="1:4" s="1" customFormat="1">
      <c r="A289" s="1" t="s">
        <v>859</v>
      </c>
      <c r="B289" s="1" t="s">
        <v>1656</v>
      </c>
      <c r="C289" s="1" t="s">
        <v>1202</v>
      </c>
      <c r="D289" s="1" t="s">
        <v>1203</v>
      </c>
    </row>
    <row r="290" spans="1:4" s="1" customFormat="1">
      <c r="A290" s="1" t="s">
        <v>143</v>
      </c>
      <c r="B290" s="1" t="s">
        <v>1661</v>
      </c>
      <c r="C290" s="1" t="s">
        <v>1202</v>
      </c>
      <c r="D290" s="1" t="s">
        <v>1203</v>
      </c>
    </row>
    <row r="291" spans="1:4" s="1" customFormat="1">
      <c r="A291" s="1" t="s">
        <v>144</v>
      </c>
      <c r="B291" s="1" t="s">
        <v>1664</v>
      </c>
      <c r="C291" s="1" t="s">
        <v>1202</v>
      </c>
      <c r="D291" s="1" t="s">
        <v>1203</v>
      </c>
    </row>
    <row r="292" spans="1:4" s="1" customFormat="1">
      <c r="A292" s="1" t="s">
        <v>860</v>
      </c>
      <c r="B292" s="1" t="s">
        <v>1665</v>
      </c>
      <c r="C292" s="1" t="s">
        <v>1202</v>
      </c>
      <c r="D292" s="1" t="s">
        <v>1203</v>
      </c>
    </row>
    <row r="293" spans="1:4" s="1" customFormat="1">
      <c r="A293" s="1" t="s">
        <v>861</v>
      </c>
      <c r="B293" s="1" t="s">
        <v>1668</v>
      </c>
      <c r="C293" s="1" t="s">
        <v>688</v>
      </c>
      <c r="D293" s="1" t="s">
        <v>1237</v>
      </c>
    </row>
    <row r="294" spans="1:4" s="1" customFormat="1">
      <c r="A294" s="1" t="s">
        <v>862</v>
      </c>
      <c r="B294" s="1" t="s">
        <v>1663</v>
      </c>
      <c r="C294" s="1" t="s">
        <v>1202</v>
      </c>
      <c r="D294" s="1" t="s">
        <v>1203</v>
      </c>
    </row>
    <row r="295" spans="1:4" s="1" customFormat="1">
      <c r="A295" s="1" t="s">
        <v>145</v>
      </c>
      <c r="B295" s="1" t="s">
        <v>2335</v>
      </c>
      <c r="C295" s="1" t="s">
        <v>2336</v>
      </c>
      <c r="D295" s="1" t="s">
        <v>2337</v>
      </c>
    </row>
    <row r="296" spans="1:4" s="1" customFormat="1">
      <c r="A296" s="1" t="s">
        <v>863</v>
      </c>
      <c r="B296" s="1" t="s">
        <v>1671</v>
      </c>
      <c r="C296" s="1" t="s">
        <v>1202</v>
      </c>
      <c r="D296" s="1" t="s">
        <v>1203</v>
      </c>
    </row>
    <row r="297" spans="1:4" s="1" customFormat="1">
      <c r="A297" s="1" t="s">
        <v>864</v>
      </c>
      <c r="B297" s="1" t="s">
        <v>1681</v>
      </c>
      <c r="C297" s="1" t="s">
        <v>1202</v>
      </c>
      <c r="D297" s="1" t="s">
        <v>1203</v>
      </c>
    </row>
    <row r="298" spans="1:4" s="1" customFormat="1">
      <c r="A298" s="1" t="s">
        <v>865</v>
      </c>
      <c r="B298" s="1" t="s">
        <v>1672</v>
      </c>
      <c r="C298" s="1" t="s">
        <v>1202</v>
      </c>
      <c r="D298" s="1" t="s">
        <v>1203</v>
      </c>
    </row>
    <row r="299" spans="1:4" s="1" customFormat="1">
      <c r="A299" s="1" t="s">
        <v>146</v>
      </c>
      <c r="B299" s="1" t="s">
        <v>2338</v>
      </c>
      <c r="C299" s="1" t="s">
        <v>1705</v>
      </c>
      <c r="D299" s="1" t="s">
        <v>2272</v>
      </c>
    </row>
    <row r="300" spans="1:4" s="1" customFormat="1">
      <c r="A300" s="1" t="s">
        <v>866</v>
      </c>
      <c r="B300" s="1" t="s">
        <v>1577</v>
      </c>
      <c r="C300" s="1" t="s">
        <v>1202</v>
      </c>
      <c r="D300" s="1" t="s">
        <v>1203</v>
      </c>
    </row>
    <row r="301" spans="1:4" s="1" customFormat="1">
      <c r="A301" s="1" t="s">
        <v>148</v>
      </c>
      <c r="B301" s="1" t="s">
        <v>1578</v>
      </c>
      <c r="C301" s="1" t="s">
        <v>688</v>
      </c>
      <c r="D301" s="1" t="s">
        <v>1237</v>
      </c>
    </row>
    <row r="302" spans="1:4" s="1" customFormat="1">
      <c r="A302" s="1" t="s">
        <v>867</v>
      </c>
      <c r="B302" s="1" t="s">
        <v>1718</v>
      </c>
      <c r="C302" s="1" t="s">
        <v>1202</v>
      </c>
      <c r="D302" s="1" t="s">
        <v>1203</v>
      </c>
    </row>
    <row r="303" spans="1:4" s="1" customFormat="1">
      <c r="A303" s="1" t="s">
        <v>149</v>
      </c>
      <c r="B303" s="1" t="s">
        <v>2339</v>
      </c>
      <c r="C303" s="1" t="s">
        <v>1705</v>
      </c>
      <c r="D303" s="1" t="s">
        <v>2286</v>
      </c>
    </row>
    <row r="304" spans="1:4" s="1" customFormat="1">
      <c r="A304" s="1" t="s">
        <v>868</v>
      </c>
      <c r="B304" s="1" t="s">
        <v>2340</v>
      </c>
      <c r="C304" s="1" t="s">
        <v>2278</v>
      </c>
      <c r="D304" s="1" t="s">
        <v>2276</v>
      </c>
    </row>
    <row r="305" spans="1:4" s="1" customFormat="1">
      <c r="A305" s="1" t="s">
        <v>869</v>
      </c>
      <c r="B305" s="1" t="s">
        <v>1328</v>
      </c>
      <c r="C305" s="1" t="s">
        <v>1202</v>
      </c>
      <c r="D305" s="1" t="s">
        <v>1203</v>
      </c>
    </row>
    <row r="306" spans="1:4" s="1" customFormat="1">
      <c r="A306" s="1" t="s">
        <v>870</v>
      </c>
      <c r="B306" s="1" t="s">
        <v>1579</v>
      </c>
      <c r="C306" s="1" t="s">
        <v>1202</v>
      </c>
      <c r="D306" s="1" t="s">
        <v>1203</v>
      </c>
    </row>
    <row r="307" spans="1:4" s="1" customFormat="1">
      <c r="A307" s="1" t="s">
        <v>150</v>
      </c>
      <c r="B307" s="1" t="s">
        <v>1581</v>
      </c>
      <c r="C307" s="1" t="s">
        <v>1202</v>
      </c>
      <c r="D307" s="1" t="s">
        <v>1203</v>
      </c>
    </row>
    <row r="308" spans="1:4" s="1" customFormat="1">
      <c r="A308" s="1" t="s">
        <v>151</v>
      </c>
      <c r="B308" s="1" t="s">
        <v>1582</v>
      </c>
      <c r="C308" s="1" t="s">
        <v>1202</v>
      </c>
      <c r="D308" s="1" t="s">
        <v>1203</v>
      </c>
    </row>
    <row r="309" spans="1:4" s="1" customFormat="1">
      <c r="A309" s="1" t="s">
        <v>871</v>
      </c>
      <c r="B309" s="1" t="s">
        <v>1580</v>
      </c>
      <c r="C309" s="1" t="s">
        <v>1202</v>
      </c>
      <c r="D309" s="1" t="s">
        <v>1203</v>
      </c>
    </row>
    <row r="310" spans="1:4" s="1" customFormat="1">
      <c r="A310" s="1" t="s">
        <v>872</v>
      </c>
      <c r="B310" s="1" t="s">
        <v>2341</v>
      </c>
      <c r="C310" s="1" t="s">
        <v>1705</v>
      </c>
      <c r="D310" s="1" t="s">
        <v>2286</v>
      </c>
    </row>
    <row r="311" spans="1:4" s="1" customFormat="1">
      <c r="A311" s="1" t="s">
        <v>873</v>
      </c>
      <c r="B311" s="1" t="s">
        <v>1732</v>
      </c>
      <c r="C311" s="1" t="s">
        <v>1202</v>
      </c>
      <c r="D311" s="1" t="s">
        <v>1203</v>
      </c>
    </row>
    <row r="312" spans="1:4" s="1" customFormat="1">
      <c r="A312" s="1" t="s">
        <v>874</v>
      </c>
      <c r="B312" s="1" t="s">
        <v>2342</v>
      </c>
      <c r="C312" s="1" t="s">
        <v>2278</v>
      </c>
      <c r="D312" s="1" t="s">
        <v>2276</v>
      </c>
    </row>
    <row r="313" spans="1:4" s="1" customFormat="1">
      <c r="A313" s="1" t="s">
        <v>875</v>
      </c>
      <c r="B313" s="1" t="s">
        <v>1584</v>
      </c>
      <c r="C313" s="1" t="s">
        <v>1202</v>
      </c>
      <c r="D313" s="1" t="s">
        <v>1203</v>
      </c>
    </row>
    <row r="314" spans="1:4" s="1" customFormat="1">
      <c r="A314" s="1" t="s">
        <v>152</v>
      </c>
      <c r="B314" s="1" t="s">
        <v>1586</v>
      </c>
      <c r="C314" s="1" t="s">
        <v>1202</v>
      </c>
      <c r="D314" s="1" t="s">
        <v>1203</v>
      </c>
    </row>
    <row r="315" spans="1:4" s="1" customFormat="1">
      <c r="A315" s="1" t="s">
        <v>153</v>
      </c>
      <c r="B315" s="1" t="s">
        <v>1687</v>
      </c>
      <c r="C315" s="1" t="s">
        <v>1202</v>
      </c>
      <c r="D315" s="1" t="s">
        <v>1203</v>
      </c>
    </row>
    <row r="316" spans="1:4" s="1" customFormat="1">
      <c r="A316" s="1" t="s">
        <v>154</v>
      </c>
      <c r="B316" s="1" t="s">
        <v>1688</v>
      </c>
      <c r="C316" s="1" t="s">
        <v>1202</v>
      </c>
      <c r="D316" s="1" t="s">
        <v>1203</v>
      </c>
    </row>
    <row r="317" spans="1:4" s="1" customFormat="1">
      <c r="A317" s="1" t="s">
        <v>877</v>
      </c>
      <c r="B317" s="1" t="s">
        <v>2343</v>
      </c>
      <c r="C317" s="1" t="s">
        <v>1705</v>
      </c>
      <c r="D317" s="1" t="s">
        <v>2272</v>
      </c>
    </row>
    <row r="318" spans="1:4" s="1" customFormat="1">
      <c r="A318" s="1" t="s">
        <v>155</v>
      </c>
      <c r="B318" s="1" t="s">
        <v>1712</v>
      </c>
      <c r="C318" s="1" t="s">
        <v>1202</v>
      </c>
      <c r="D318" s="1" t="s">
        <v>1203</v>
      </c>
    </row>
    <row r="319" spans="1:4" s="1" customFormat="1">
      <c r="A319" s="1" t="s">
        <v>878</v>
      </c>
      <c r="B319" s="1" t="s">
        <v>1689</v>
      </c>
      <c r="C319" s="1" t="s">
        <v>1202</v>
      </c>
      <c r="D319" s="1" t="s">
        <v>1203</v>
      </c>
    </row>
    <row r="320" spans="1:4" s="1" customFormat="1">
      <c r="A320" s="1" t="s">
        <v>879</v>
      </c>
      <c r="B320" s="1" t="s">
        <v>1690</v>
      </c>
      <c r="C320" s="1" t="s">
        <v>1202</v>
      </c>
      <c r="D320" s="1" t="s">
        <v>1203</v>
      </c>
    </row>
    <row r="321" spans="1:4" s="1" customFormat="1">
      <c r="A321" s="1" t="s">
        <v>880</v>
      </c>
      <c r="B321" s="1" t="s">
        <v>2344</v>
      </c>
      <c r="C321" s="1" t="s">
        <v>2278</v>
      </c>
      <c r="D321" s="1" t="s">
        <v>2276</v>
      </c>
    </row>
    <row r="322" spans="1:4" s="1" customFormat="1">
      <c r="A322" s="1" t="s">
        <v>156</v>
      </c>
      <c r="B322" s="1" t="s">
        <v>1694</v>
      </c>
      <c r="C322" s="1" t="s">
        <v>1202</v>
      </c>
      <c r="D322" s="1" t="s">
        <v>1203</v>
      </c>
    </row>
    <row r="323" spans="1:4" s="1" customFormat="1">
      <c r="A323" s="1" t="s">
        <v>881</v>
      </c>
      <c r="B323" s="1" t="s">
        <v>1748</v>
      </c>
      <c r="C323" s="1" t="s">
        <v>1202</v>
      </c>
      <c r="D323" s="1" t="s">
        <v>1203</v>
      </c>
    </row>
    <row r="324" spans="1:4" s="1" customFormat="1">
      <c r="A324" s="1" t="s">
        <v>882</v>
      </c>
      <c r="B324" s="1" t="s">
        <v>1697</v>
      </c>
      <c r="C324" s="1" t="s">
        <v>1202</v>
      </c>
      <c r="D324" s="1" t="s">
        <v>1203</v>
      </c>
    </row>
    <row r="325" spans="1:4" s="1" customFormat="1">
      <c r="A325" s="1" t="s">
        <v>157</v>
      </c>
      <c r="B325" s="1" t="s">
        <v>1691</v>
      </c>
      <c r="C325" s="1" t="s">
        <v>1202</v>
      </c>
      <c r="D325" s="1" t="s">
        <v>1203</v>
      </c>
    </row>
    <row r="326" spans="1:4" s="1" customFormat="1">
      <c r="A326" s="1" t="s">
        <v>883</v>
      </c>
      <c r="B326" s="1" t="s">
        <v>1751</v>
      </c>
      <c r="C326" s="1" t="s">
        <v>1202</v>
      </c>
      <c r="D326" s="1" t="s">
        <v>1203</v>
      </c>
    </row>
    <row r="327" spans="1:4" s="1" customFormat="1">
      <c r="A327" s="1" t="s">
        <v>884</v>
      </c>
      <c r="B327" s="1" t="s">
        <v>1695</v>
      </c>
      <c r="C327" s="1" t="s">
        <v>1202</v>
      </c>
      <c r="D327" s="1" t="s">
        <v>1203</v>
      </c>
    </row>
    <row r="328" spans="1:4" s="1" customFormat="1">
      <c r="A328" s="1" t="s">
        <v>885</v>
      </c>
      <c r="B328" s="1" t="s">
        <v>2345</v>
      </c>
      <c r="C328" s="1" t="s">
        <v>2278</v>
      </c>
      <c r="D328" s="1" t="s">
        <v>2276</v>
      </c>
    </row>
    <row r="329" spans="1:4" s="1" customFormat="1">
      <c r="A329" s="1" t="s">
        <v>886</v>
      </c>
      <c r="B329" s="1" t="s">
        <v>1699</v>
      </c>
      <c r="C329" s="1" t="s">
        <v>1202</v>
      </c>
      <c r="D329" s="1" t="s">
        <v>1203</v>
      </c>
    </row>
    <row r="330" spans="1:4" s="1" customFormat="1">
      <c r="A330" s="1" t="s">
        <v>887</v>
      </c>
      <c r="B330" s="1" t="s">
        <v>1698</v>
      </c>
      <c r="C330" s="1" t="s">
        <v>1202</v>
      </c>
      <c r="D330" s="1" t="s">
        <v>1203</v>
      </c>
    </row>
    <row r="331" spans="1:4" s="1" customFormat="1">
      <c r="A331" s="1" t="s">
        <v>888</v>
      </c>
      <c r="B331" s="1" t="s">
        <v>1357</v>
      </c>
      <c r="C331" s="1" t="s">
        <v>1202</v>
      </c>
      <c r="D331" s="1" t="s">
        <v>1203</v>
      </c>
    </row>
    <row r="332" spans="1:4" s="1" customFormat="1">
      <c r="A332" s="1" t="s">
        <v>158</v>
      </c>
      <c r="B332" s="1" t="s">
        <v>2346</v>
      </c>
      <c r="C332" s="1" t="s">
        <v>1917</v>
      </c>
      <c r="D332" s="1" t="s">
        <v>2331</v>
      </c>
    </row>
    <row r="333" spans="1:4" s="1" customFormat="1">
      <c r="A333" s="1" t="s">
        <v>159</v>
      </c>
      <c r="B333" s="1" t="s">
        <v>1362</v>
      </c>
      <c r="C333" s="1" t="s">
        <v>1202</v>
      </c>
      <c r="D333" s="1" t="s">
        <v>1203</v>
      </c>
    </row>
    <row r="334" spans="1:4" s="1" customFormat="1">
      <c r="A334" s="1" t="s">
        <v>160</v>
      </c>
      <c r="B334" s="1" t="s">
        <v>2347</v>
      </c>
      <c r="C334" s="1" t="s">
        <v>1705</v>
      </c>
      <c r="D334" s="1" t="s">
        <v>2276</v>
      </c>
    </row>
    <row r="335" spans="1:4" s="1" customFormat="1">
      <c r="A335" s="1" t="s">
        <v>889</v>
      </c>
      <c r="B335" s="1" t="s">
        <v>1704</v>
      </c>
      <c r="C335" s="1" t="s">
        <v>1202</v>
      </c>
      <c r="D335" s="1" t="s">
        <v>1203</v>
      </c>
    </row>
    <row r="336" spans="1:4" s="1" customFormat="1">
      <c r="A336" s="1" t="s">
        <v>161</v>
      </c>
      <c r="B336" s="1" t="s">
        <v>1763</v>
      </c>
      <c r="C336" s="1" t="s">
        <v>1202</v>
      </c>
      <c r="D336" s="1" t="s">
        <v>1203</v>
      </c>
    </row>
    <row r="337" spans="1:4" s="1" customFormat="1">
      <c r="A337" s="1" t="s">
        <v>890</v>
      </c>
      <c r="B337" s="1" t="s">
        <v>1714</v>
      </c>
      <c r="C337" s="1" t="s">
        <v>1202</v>
      </c>
      <c r="D337" s="1" t="s">
        <v>1203</v>
      </c>
    </row>
    <row r="338" spans="1:4" s="1" customFormat="1">
      <c r="A338" s="1" t="s">
        <v>162</v>
      </c>
      <c r="B338" s="1" t="s">
        <v>1710</v>
      </c>
      <c r="C338" s="1" t="s">
        <v>1202</v>
      </c>
      <c r="D338" s="1" t="s">
        <v>1203</v>
      </c>
    </row>
    <row r="339" spans="1:4" s="1" customFormat="1">
      <c r="A339" s="1" t="s">
        <v>163</v>
      </c>
      <c r="B339" s="1" t="s">
        <v>1716</v>
      </c>
      <c r="C339" s="1" t="s">
        <v>1202</v>
      </c>
      <c r="D339" s="1" t="s">
        <v>1203</v>
      </c>
    </row>
    <row r="340" spans="1:4" s="1" customFormat="1">
      <c r="A340" s="1" t="s">
        <v>891</v>
      </c>
      <c r="B340" s="1" t="s">
        <v>1717</v>
      </c>
      <c r="C340" s="1" t="s">
        <v>1202</v>
      </c>
      <c r="D340" s="1" t="s">
        <v>1203</v>
      </c>
    </row>
    <row r="341" spans="1:4" s="1" customFormat="1">
      <c r="A341" s="1" t="s">
        <v>893</v>
      </c>
      <c r="B341" s="1" t="s">
        <v>1719</v>
      </c>
      <c r="C341" s="1" t="s">
        <v>1202</v>
      </c>
      <c r="D341" s="1" t="s">
        <v>1203</v>
      </c>
    </row>
    <row r="342" spans="1:4" s="1" customFormat="1">
      <c r="A342" s="1" t="s">
        <v>164</v>
      </c>
      <c r="B342" s="1" t="s">
        <v>2348</v>
      </c>
      <c r="C342" s="1" t="s">
        <v>1705</v>
      </c>
      <c r="D342" s="1" t="s">
        <v>2272</v>
      </c>
    </row>
    <row r="343" spans="1:4" s="1" customFormat="1">
      <c r="A343" s="1" t="s">
        <v>165</v>
      </c>
      <c r="B343" s="1" t="s">
        <v>2349</v>
      </c>
      <c r="C343" s="1" t="s">
        <v>1705</v>
      </c>
      <c r="D343" s="1" t="s">
        <v>2279</v>
      </c>
    </row>
    <row r="344" spans="1:4" s="1" customFormat="1">
      <c r="A344" s="1" t="s">
        <v>894</v>
      </c>
      <c r="B344" s="1" t="s">
        <v>1720</v>
      </c>
      <c r="C344" s="1" t="s">
        <v>1202</v>
      </c>
      <c r="D344" s="1" t="s">
        <v>1203</v>
      </c>
    </row>
    <row r="345" spans="1:4" s="1" customFormat="1">
      <c r="A345" s="1" t="s">
        <v>895</v>
      </c>
      <c r="B345" s="1" t="s">
        <v>1721</v>
      </c>
      <c r="C345" s="1" t="s">
        <v>1202</v>
      </c>
      <c r="D345" s="1" t="s">
        <v>1203</v>
      </c>
    </row>
    <row r="346" spans="1:4" s="1" customFormat="1">
      <c r="A346" s="1" t="s">
        <v>897</v>
      </c>
      <c r="B346" s="1" t="s">
        <v>1722</v>
      </c>
      <c r="C346" s="1" t="s">
        <v>1202</v>
      </c>
      <c r="D346" s="1" t="s">
        <v>1203</v>
      </c>
    </row>
    <row r="347" spans="1:4" s="1" customFormat="1">
      <c r="A347" s="1" t="s">
        <v>898</v>
      </c>
      <c r="B347" s="1" t="s">
        <v>1767</v>
      </c>
      <c r="C347" s="1" t="s">
        <v>1202</v>
      </c>
      <c r="D347" s="1" t="s">
        <v>1203</v>
      </c>
    </row>
    <row r="348" spans="1:4" s="1" customFormat="1">
      <c r="A348" s="1" t="s">
        <v>166</v>
      </c>
      <c r="B348" s="1" t="s">
        <v>1726</v>
      </c>
      <c r="C348" s="1" t="s">
        <v>1202</v>
      </c>
      <c r="D348" s="1" t="s">
        <v>1203</v>
      </c>
    </row>
    <row r="349" spans="1:4" s="1" customFormat="1">
      <c r="A349" s="1" t="s">
        <v>167</v>
      </c>
      <c r="B349" s="1" t="s">
        <v>2350</v>
      </c>
      <c r="C349" s="1" t="s">
        <v>1705</v>
      </c>
      <c r="D349" s="1" t="s">
        <v>2279</v>
      </c>
    </row>
    <row r="350" spans="1:4" s="1" customFormat="1">
      <c r="A350" s="1" t="s">
        <v>899</v>
      </c>
      <c r="B350" s="1" t="s">
        <v>1774</v>
      </c>
      <c r="C350" s="1" t="s">
        <v>1202</v>
      </c>
      <c r="D350" s="1" t="s">
        <v>1203</v>
      </c>
    </row>
    <row r="351" spans="1:4" s="1" customFormat="1">
      <c r="A351" s="1" t="s">
        <v>168</v>
      </c>
      <c r="B351" s="1" t="s">
        <v>1724</v>
      </c>
      <c r="C351" s="1" t="s">
        <v>1319</v>
      </c>
      <c r="D351" s="1" t="s">
        <v>1320</v>
      </c>
    </row>
    <row r="352" spans="1:4" s="1" customFormat="1">
      <c r="A352" s="1" t="s">
        <v>900</v>
      </c>
      <c r="B352" s="1" t="s">
        <v>1728</v>
      </c>
      <c r="C352" s="1" t="s">
        <v>1319</v>
      </c>
      <c r="D352" s="1" t="s">
        <v>1320</v>
      </c>
    </row>
    <row r="353" spans="1:4" s="1" customFormat="1">
      <c r="A353" s="1" t="s">
        <v>901</v>
      </c>
      <c r="B353" s="1" t="s">
        <v>1731</v>
      </c>
      <c r="C353" s="1" t="s">
        <v>1202</v>
      </c>
      <c r="D353" s="1" t="s">
        <v>1203</v>
      </c>
    </row>
    <row r="354" spans="1:4" s="1" customFormat="1">
      <c r="A354" s="1" t="s">
        <v>902</v>
      </c>
      <c r="B354" s="1" t="s">
        <v>1730</v>
      </c>
      <c r="C354" s="1" t="s">
        <v>1202</v>
      </c>
      <c r="D354" s="1" t="s">
        <v>1203</v>
      </c>
    </row>
    <row r="355" spans="1:4" s="1" customFormat="1">
      <c r="A355" s="1" t="s">
        <v>903</v>
      </c>
      <c r="B355" s="1" t="s">
        <v>1733</v>
      </c>
      <c r="C355" s="1" t="s">
        <v>1202</v>
      </c>
      <c r="D355" s="1" t="s">
        <v>1203</v>
      </c>
    </row>
    <row r="356" spans="1:4" s="1" customFormat="1">
      <c r="A356" s="1" t="s">
        <v>904</v>
      </c>
      <c r="B356" s="1" t="s">
        <v>1780</v>
      </c>
      <c r="C356" s="1" t="s">
        <v>1202</v>
      </c>
      <c r="D356" s="1" t="s">
        <v>1203</v>
      </c>
    </row>
    <row r="357" spans="1:4" s="1" customFormat="1">
      <c r="A357" s="1" t="s">
        <v>905</v>
      </c>
      <c r="B357" s="1" t="s">
        <v>1736</v>
      </c>
      <c r="C357" s="1" t="s">
        <v>1202</v>
      </c>
      <c r="D357" s="1" t="s">
        <v>1203</v>
      </c>
    </row>
    <row r="358" spans="1:4" s="1" customFormat="1">
      <c r="A358" s="1" t="s">
        <v>169</v>
      </c>
      <c r="B358" s="1" t="s">
        <v>1740</v>
      </c>
      <c r="C358" s="1" t="s">
        <v>1705</v>
      </c>
      <c r="D358" s="1" t="s">
        <v>1706</v>
      </c>
    </row>
    <row r="359" spans="1:4" s="1" customFormat="1">
      <c r="A359" s="1" t="s">
        <v>170</v>
      </c>
      <c r="B359" s="1" t="s">
        <v>1742</v>
      </c>
      <c r="C359" s="1" t="s">
        <v>688</v>
      </c>
      <c r="D359" s="1" t="s">
        <v>1257</v>
      </c>
    </row>
    <row r="360" spans="1:4" s="1" customFormat="1">
      <c r="A360" s="1" t="s">
        <v>171</v>
      </c>
      <c r="B360" s="1" t="s">
        <v>2351</v>
      </c>
      <c r="C360" s="1" t="s">
        <v>1278</v>
      </c>
      <c r="D360" s="1" t="s">
        <v>2352</v>
      </c>
    </row>
    <row r="361" spans="1:4" s="1" customFormat="1">
      <c r="A361" s="1" t="s">
        <v>906</v>
      </c>
      <c r="B361" s="1" t="s">
        <v>1739</v>
      </c>
      <c r="C361" s="1" t="s">
        <v>1202</v>
      </c>
      <c r="D361" s="1" t="s">
        <v>1203</v>
      </c>
    </row>
    <row r="362" spans="1:4" s="1" customFormat="1">
      <c r="A362" s="1" t="s">
        <v>907</v>
      </c>
      <c r="B362" s="1" t="s">
        <v>1738</v>
      </c>
      <c r="C362" s="1" t="s">
        <v>1202</v>
      </c>
      <c r="D362" s="1" t="s">
        <v>1203</v>
      </c>
    </row>
    <row r="363" spans="1:4" s="1" customFormat="1">
      <c r="A363" s="1" t="s">
        <v>908</v>
      </c>
      <c r="B363" s="1" t="s">
        <v>1743</v>
      </c>
      <c r="C363" s="1" t="s">
        <v>1202</v>
      </c>
      <c r="D363" s="1" t="s">
        <v>1203</v>
      </c>
    </row>
    <row r="364" spans="1:4" s="1" customFormat="1">
      <c r="A364" s="1" t="s">
        <v>909</v>
      </c>
      <c r="B364" s="1" t="s">
        <v>2353</v>
      </c>
      <c r="C364" s="1" t="s">
        <v>2278</v>
      </c>
      <c r="D364" s="1" t="s">
        <v>2354</v>
      </c>
    </row>
    <row r="365" spans="1:4" s="1" customFormat="1">
      <c r="A365" s="1" t="s">
        <v>172</v>
      </c>
      <c r="B365" s="1" t="s">
        <v>1746</v>
      </c>
      <c r="C365" s="1" t="s">
        <v>1319</v>
      </c>
      <c r="D365" s="1" t="s">
        <v>1320</v>
      </c>
    </row>
    <row r="366" spans="1:4" s="1" customFormat="1">
      <c r="A366" s="1" t="s">
        <v>910</v>
      </c>
      <c r="B366" s="1" t="s">
        <v>1747</v>
      </c>
      <c r="C366" s="1" t="s">
        <v>1202</v>
      </c>
      <c r="D366" s="1" t="s">
        <v>1203</v>
      </c>
    </row>
    <row r="367" spans="1:4" s="1" customFormat="1">
      <c r="A367" s="1" t="s">
        <v>173</v>
      </c>
      <c r="B367" s="1" t="s">
        <v>1744</v>
      </c>
      <c r="C367" s="1" t="s">
        <v>1202</v>
      </c>
      <c r="D367" s="1" t="s">
        <v>1203</v>
      </c>
    </row>
    <row r="368" spans="1:4" s="1" customFormat="1">
      <c r="A368" s="1" t="s">
        <v>174</v>
      </c>
      <c r="B368" s="1" t="s">
        <v>2355</v>
      </c>
      <c r="C368" s="1" t="s">
        <v>1225</v>
      </c>
      <c r="D368" s="1" t="s">
        <v>2356</v>
      </c>
    </row>
    <row r="369" spans="1:4" s="1" customFormat="1">
      <c r="A369" s="1" t="s">
        <v>911</v>
      </c>
      <c r="B369" s="1" t="s">
        <v>1795</v>
      </c>
      <c r="C369" s="1" t="s">
        <v>1202</v>
      </c>
      <c r="D369" s="1" t="s">
        <v>1203</v>
      </c>
    </row>
    <row r="370" spans="1:4" s="1" customFormat="1">
      <c r="A370" s="1" t="s">
        <v>690</v>
      </c>
      <c r="B370" s="1" t="s">
        <v>1796</v>
      </c>
      <c r="C370" s="1" t="s">
        <v>1202</v>
      </c>
      <c r="D370" s="1" t="s">
        <v>1203</v>
      </c>
    </row>
    <row r="371" spans="1:4" s="1" customFormat="1">
      <c r="A371" s="1" t="s">
        <v>912</v>
      </c>
      <c r="B371" s="1" t="s">
        <v>2357</v>
      </c>
      <c r="C371" s="1" t="s">
        <v>1705</v>
      </c>
      <c r="D371" s="1" t="s">
        <v>2286</v>
      </c>
    </row>
    <row r="372" spans="1:4" s="1" customFormat="1">
      <c r="A372" s="1" t="s">
        <v>913</v>
      </c>
      <c r="B372" s="1" t="s">
        <v>2358</v>
      </c>
      <c r="C372" s="1" t="s">
        <v>2278</v>
      </c>
      <c r="D372" s="1" t="s">
        <v>2276</v>
      </c>
    </row>
    <row r="373" spans="1:4" s="1" customFormat="1">
      <c r="A373" s="1" t="s">
        <v>914</v>
      </c>
      <c r="B373" s="1" t="s">
        <v>1750</v>
      </c>
      <c r="C373" s="1" t="s">
        <v>1202</v>
      </c>
      <c r="D373" s="1" t="s">
        <v>1203</v>
      </c>
    </row>
    <row r="374" spans="1:4" s="1" customFormat="1">
      <c r="A374" s="1" t="s">
        <v>176</v>
      </c>
      <c r="B374" s="1" t="s">
        <v>1754</v>
      </c>
      <c r="C374" s="1" t="s">
        <v>688</v>
      </c>
      <c r="D374" s="1" t="s">
        <v>1237</v>
      </c>
    </row>
    <row r="375" spans="1:4" s="1" customFormat="1">
      <c r="A375" s="1" t="s">
        <v>915</v>
      </c>
      <c r="B375" s="1" t="s">
        <v>1757</v>
      </c>
      <c r="C375" s="1" t="s">
        <v>1202</v>
      </c>
      <c r="D375" s="1" t="s">
        <v>1203</v>
      </c>
    </row>
    <row r="376" spans="1:4" s="1" customFormat="1">
      <c r="A376" s="1" t="s">
        <v>177</v>
      </c>
      <c r="B376" s="1" t="s">
        <v>1752</v>
      </c>
      <c r="C376" s="1" t="s">
        <v>1202</v>
      </c>
      <c r="D376" s="1" t="s">
        <v>1203</v>
      </c>
    </row>
    <row r="377" spans="1:4" s="1" customFormat="1">
      <c r="A377" s="1" t="s">
        <v>178</v>
      </c>
      <c r="B377" s="1" t="s">
        <v>1759</v>
      </c>
      <c r="C377" s="1" t="s">
        <v>1202</v>
      </c>
      <c r="D377" s="1" t="s">
        <v>1203</v>
      </c>
    </row>
    <row r="378" spans="1:4" s="1" customFormat="1">
      <c r="A378" s="1" t="s">
        <v>916</v>
      </c>
      <c r="B378" s="1" t="s">
        <v>1755</v>
      </c>
      <c r="C378" s="1" t="s">
        <v>1202</v>
      </c>
      <c r="D378" s="1" t="s">
        <v>1203</v>
      </c>
    </row>
    <row r="379" spans="1:4" s="1" customFormat="1">
      <c r="A379" s="1" t="s">
        <v>917</v>
      </c>
      <c r="B379" s="1" t="s">
        <v>1760</v>
      </c>
      <c r="C379" s="1" t="s">
        <v>1202</v>
      </c>
      <c r="D379" s="1" t="s">
        <v>1203</v>
      </c>
    </row>
    <row r="380" spans="1:4" s="1" customFormat="1">
      <c r="A380" s="1" t="s">
        <v>179</v>
      </c>
      <c r="B380" s="1" t="s">
        <v>2359</v>
      </c>
      <c r="C380" s="1" t="s">
        <v>1705</v>
      </c>
      <c r="D380" s="1" t="s">
        <v>2272</v>
      </c>
    </row>
    <row r="381" spans="1:4" s="1" customFormat="1">
      <c r="A381" s="1" t="s">
        <v>180</v>
      </c>
      <c r="B381" s="1" t="s">
        <v>1765</v>
      </c>
      <c r="C381" s="1" t="s">
        <v>1202</v>
      </c>
      <c r="D381" s="1" t="s">
        <v>1203</v>
      </c>
    </row>
    <row r="382" spans="1:4" s="1" customFormat="1">
      <c r="A382" s="1" t="s">
        <v>918</v>
      </c>
      <c r="B382" s="1" t="s">
        <v>1762</v>
      </c>
      <c r="C382" s="1" t="s">
        <v>1202</v>
      </c>
      <c r="D382" s="1" t="s">
        <v>1203</v>
      </c>
    </row>
    <row r="383" spans="1:4" s="1" customFormat="1">
      <c r="A383" s="1" t="s">
        <v>919</v>
      </c>
      <c r="B383" s="1" t="s">
        <v>2360</v>
      </c>
      <c r="C383" s="1" t="s">
        <v>2278</v>
      </c>
      <c r="D383" s="1" t="s">
        <v>2276</v>
      </c>
    </row>
    <row r="384" spans="1:4" s="1" customFormat="1">
      <c r="A384" s="1" t="s">
        <v>181</v>
      </c>
      <c r="B384" s="1" t="s">
        <v>1271</v>
      </c>
      <c r="C384" s="1" t="s">
        <v>1202</v>
      </c>
      <c r="D384" s="1" t="s">
        <v>1203</v>
      </c>
    </row>
    <row r="385" spans="1:4" s="1" customFormat="1">
      <c r="A385" s="1" t="s">
        <v>920</v>
      </c>
      <c r="B385" s="1" t="s">
        <v>1282</v>
      </c>
      <c r="C385" s="1" t="s">
        <v>1202</v>
      </c>
      <c r="D385" s="1" t="s">
        <v>1203</v>
      </c>
    </row>
    <row r="386" spans="1:4" s="1" customFormat="1">
      <c r="A386" s="1" t="s">
        <v>182</v>
      </c>
      <c r="B386" s="1" t="s">
        <v>1284</v>
      </c>
      <c r="C386" s="1" t="s">
        <v>1202</v>
      </c>
      <c r="D386" s="1" t="s">
        <v>1203</v>
      </c>
    </row>
    <row r="387" spans="1:4" s="1" customFormat="1">
      <c r="A387" s="1" t="s">
        <v>921</v>
      </c>
      <c r="B387" s="1" t="s">
        <v>1275</v>
      </c>
      <c r="C387" s="1" t="s">
        <v>1202</v>
      </c>
      <c r="D387" s="1" t="s">
        <v>1203</v>
      </c>
    </row>
    <row r="388" spans="1:4" s="1" customFormat="1">
      <c r="A388" s="1" t="s">
        <v>922</v>
      </c>
      <c r="B388" s="1" t="s">
        <v>1303</v>
      </c>
      <c r="C388" s="1" t="s">
        <v>1202</v>
      </c>
      <c r="D388" s="1" t="s">
        <v>1203</v>
      </c>
    </row>
    <row r="389" spans="1:4" s="1" customFormat="1">
      <c r="A389" s="1" t="s">
        <v>923</v>
      </c>
      <c r="B389" s="1" t="s">
        <v>1300</v>
      </c>
      <c r="C389" s="1" t="s">
        <v>688</v>
      </c>
      <c r="D389" s="1" t="s">
        <v>1237</v>
      </c>
    </row>
    <row r="390" spans="1:4" s="1" customFormat="1">
      <c r="A390" s="1" t="s">
        <v>924</v>
      </c>
      <c r="B390" s="1" t="s">
        <v>2361</v>
      </c>
      <c r="C390" s="1" t="s">
        <v>2278</v>
      </c>
      <c r="D390" s="1" t="s">
        <v>2276</v>
      </c>
    </row>
    <row r="391" spans="1:4" s="1" customFormat="1">
      <c r="A391" s="1" t="s">
        <v>925</v>
      </c>
      <c r="B391" s="1" t="s">
        <v>1296</v>
      </c>
      <c r="C391" s="1" t="s">
        <v>1319</v>
      </c>
      <c r="D391" s="1" t="s">
        <v>1320</v>
      </c>
    </row>
    <row r="392" spans="1:4" s="1" customFormat="1">
      <c r="A392" s="1" t="s">
        <v>926</v>
      </c>
      <c r="B392" s="1" t="s">
        <v>1301</v>
      </c>
      <c r="C392" s="1" t="s">
        <v>1202</v>
      </c>
      <c r="D392" s="1" t="s">
        <v>1203</v>
      </c>
    </row>
    <row r="393" spans="1:4" s="1" customFormat="1">
      <c r="A393" s="1" t="s">
        <v>927</v>
      </c>
      <c r="B393" s="1" t="s">
        <v>2362</v>
      </c>
      <c r="C393" s="1" t="s">
        <v>2336</v>
      </c>
      <c r="D393" s="1" t="s">
        <v>2363</v>
      </c>
    </row>
    <row r="394" spans="1:4" s="1" customFormat="1">
      <c r="A394" s="1" t="s">
        <v>928</v>
      </c>
      <c r="B394" s="1" t="s">
        <v>1305</v>
      </c>
      <c r="C394" s="1" t="s">
        <v>1202</v>
      </c>
      <c r="D394" s="1" t="s">
        <v>1203</v>
      </c>
    </row>
    <row r="395" spans="1:4" s="1" customFormat="1">
      <c r="A395" s="1" t="s">
        <v>929</v>
      </c>
      <c r="B395" s="1" t="s">
        <v>2364</v>
      </c>
      <c r="C395" s="1" t="s">
        <v>1705</v>
      </c>
      <c r="D395" s="1" t="s">
        <v>2286</v>
      </c>
    </row>
    <row r="396" spans="1:4" s="1" customFormat="1">
      <c r="A396" s="1" t="s">
        <v>184</v>
      </c>
      <c r="B396" s="1" t="s">
        <v>1824</v>
      </c>
      <c r="C396" s="1" t="s">
        <v>1202</v>
      </c>
      <c r="D396" s="1" t="s">
        <v>1203</v>
      </c>
    </row>
    <row r="397" spans="1:4" s="1" customFormat="1">
      <c r="A397" s="1" t="s">
        <v>185</v>
      </c>
      <c r="B397" s="1" t="s">
        <v>1317</v>
      </c>
      <c r="C397" s="1" t="s">
        <v>1202</v>
      </c>
      <c r="D397" s="1" t="s">
        <v>1203</v>
      </c>
    </row>
    <row r="398" spans="1:4" s="1" customFormat="1">
      <c r="A398" s="1" t="s">
        <v>930</v>
      </c>
      <c r="B398" s="1" t="s">
        <v>1315</v>
      </c>
      <c r="C398" s="1" t="s">
        <v>1202</v>
      </c>
      <c r="D398" s="1" t="s">
        <v>1203</v>
      </c>
    </row>
    <row r="399" spans="1:4" s="1" customFormat="1">
      <c r="A399" s="1" t="s">
        <v>931</v>
      </c>
      <c r="B399" s="1" t="s">
        <v>1766</v>
      </c>
      <c r="C399" s="1" t="s">
        <v>1202</v>
      </c>
      <c r="D399" s="1" t="s">
        <v>1203</v>
      </c>
    </row>
    <row r="400" spans="1:4" s="1" customFormat="1">
      <c r="A400" s="1" t="s">
        <v>932</v>
      </c>
      <c r="B400" s="1" t="s">
        <v>1286</v>
      </c>
      <c r="C400" s="1" t="s">
        <v>1202</v>
      </c>
      <c r="D400" s="1" t="s">
        <v>1203</v>
      </c>
    </row>
    <row r="401" spans="1:4" s="1" customFormat="1">
      <c r="A401" s="1" t="s">
        <v>186</v>
      </c>
      <c r="B401" s="1" t="s">
        <v>1769</v>
      </c>
      <c r="C401" s="1" t="s">
        <v>688</v>
      </c>
      <c r="D401" s="1" t="s">
        <v>1237</v>
      </c>
    </row>
    <row r="402" spans="1:4" s="1" customFormat="1">
      <c r="A402" s="1" t="s">
        <v>187</v>
      </c>
      <c r="B402" s="1" t="s">
        <v>1779</v>
      </c>
      <c r="C402" s="1" t="s">
        <v>1202</v>
      </c>
      <c r="D402" s="1" t="s">
        <v>1203</v>
      </c>
    </row>
    <row r="403" spans="1:4" s="1" customFormat="1">
      <c r="A403" s="1" t="s">
        <v>188</v>
      </c>
      <c r="B403" s="1" t="s">
        <v>1778</v>
      </c>
      <c r="C403" s="1" t="s">
        <v>1202</v>
      </c>
      <c r="D403" s="1" t="s">
        <v>1203</v>
      </c>
    </row>
    <row r="404" spans="1:4" s="1" customFormat="1">
      <c r="A404" s="1" t="s">
        <v>934</v>
      </c>
      <c r="B404" s="1" t="s">
        <v>1772</v>
      </c>
      <c r="C404" s="1" t="s">
        <v>688</v>
      </c>
      <c r="D404" s="1" t="s">
        <v>1237</v>
      </c>
    </row>
    <row r="405" spans="1:4" s="1" customFormat="1">
      <c r="A405" s="1" t="s">
        <v>935</v>
      </c>
      <c r="B405" s="1" t="s">
        <v>1775</v>
      </c>
      <c r="C405" s="1" t="s">
        <v>1202</v>
      </c>
      <c r="D405" s="1" t="s">
        <v>1203</v>
      </c>
    </row>
    <row r="406" spans="1:4" s="1" customFormat="1">
      <c r="A406" s="1" t="s">
        <v>190</v>
      </c>
      <c r="B406" s="1" t="s">
        <v>1776</v>
      </c>
      <c r="C406" s="1" t="s">
        <v>1202</v>
      </c>
      <c r="D406" s="1" t="s">
        <v>1203</v>
      </c>
    </row>
    <row r="407" spans="1:4" s="1" customFormat="1">
      <c r="A407" s="1" t="s">
        <v>936</v>
      </c>
      <c r="B407" s="1" t="s">
        <v>1839</v>
      </c>
      <c r="C407" s="1" t="s">
        <v>1202</v>
      </c>
      <c r="D407" s="1" t="s">
        <v>1203</v>
      </c>
    </row>
    <row r="408" spans="1:4" s="1" customFormat="1">
      <c r="A408" s="1" t="s">
        <v>937</v>
      </c>
      <c r="B408" s="1" t="s">
        <v>1777</v>
      </c>
      <c r="C408" s="1" t="s">
        <v>1202</v>
      </c>
      <c r="D408" s="1" t="s">
        <v>1203</v>
      </c>
    </row>
    <row r="409" spans="1:4" s="1" customFormat="1">
      <c r="A409" s="1" t="s">
        <v>191</v>
      </c>
      <c r="B409" s="1" t="s">
        <v>1781</v>
      </c>
      <c r="C409" s="1" t="s">
        <v>1202</v>
      </c>
      <c r="D409" s="1" t="s">
        <v>1203</v>
      </c>
    </row>
    <row r="410" spans="1:4" s="1" customFormat="1">
      <c r="A410" s="1" t="s">
        <v>938</v>
      </c>
      <c r="B410" s="1" t="s">
        <v>1845</v>
      </c>
      <c r="C410" s="1" t="s">
        <v>1202</v>
      </c>
      <c r="D410" s="1" t="s">
        <v>1203</v>
      </c>
    </row>
    <row r="411" spans="1:4" s="1" customFormat="1">
      <c r="A411" s="1" t="s">
        <v>192</v>
      </c>
      <c r="B411" s="1" t="s">
        <v>1782</v>
      </c>
      <c r="C411" s="1" t="s">
        <v>688</v>
      </c>
      <c r="D411" s="1" t="s">
        <v>1257</v>
      </c>
    </row>
    <row r="412" spans="1:4" s="1" customFormat="1">
      <c r="A412" s="1" t="s">
        <v>193</v>
      </c>
      <c r="B412" s="1" t="s">
        <v>1783</v>
      </c>
      <c r="C412" s="1" t="s">
        <v>1202</v>
      </c>
      <c r="D412" s="1" t="s">
        <v>1203</v>
      </c>
    </row>
    <row r="413" spans="1:4" s="1" customFormat="1">
      <c r="A413" s="1" t="s">
        <v>939</v>
      </c>
      <c r="B413" s="1" t="s">
        <v>1851</v>
      </c>
      <c r="C413" s="1" t="s">
        <v>1202</v>
      </c>
      <c r="D413" s="1" t="s">
        <v>1203</v>
      </c>
    </row>
    <row r="414" spans="1:4" s="1" customFormat="1">
      <c r="A414" s="1" t="s">
        <v>940</v>
      </c>
      <c r="B414" s="1" t="s">
        <v>1785</v>
      </c>
      <c r="C414" s="1" t="s">
        <v>1202</v>
      </c>
      <c r="D414" s="1" t="s">
        <v>1203</v>
      </c>
    </row>
    <row r="415" spans="1:4" s="1" customFormat="1">
      <c r="A415" s="1" t="s">
        <v>941</v>
      </c>
      <c r="B415" s="1" t="s">
        <v>1788</v>
      </c>
      <c r="C415" s="1" t="s">
        <v>1202</v>
      </c>
      <c r="D415" s="1" t="s">
        <v>1203</v>
      </c>
    </row>
    <row r="416" spans="1:4" s="1" customFormat="1">
      <c r="A416" s="1" t="s">
        <v>194</v>
      </c>
      <c r="B416" s="1" t="s">
        <v>1787</v>
      </c>
      <c r="C416" s="1" t="s">
        <v>1202</v>
      </c>
      <c r="D416" s="1" t="s">
        <v>1203</v>
      </c>
    </row>
    <row r="417" spans="1:4" s="1" customFormat="1">
      <c r="A417" s="1" t="s">
        <v>943</v>
      </c>
      <c r="B417" s="1" t="s">
        <v>1789</v>
      </c>
      <c r="C417" s="1" t="s">
        <v>1202</v>
      </c>
      <c r="D417" s="1" t="s">
        <v>1203</v>
      </c>
    </row>
    <row r="418" spans="1:4" s="1" customFormat="1">
      <c r="A418" s="1" t="s">
        <v>196</v>
      </c>
      <c r="B418" s="1" t="s">
        <v>1792</v>
      </c>
      <c r="C418" s="1" t="s">
        <v>688</v>
      </c>
      <c r="D418" s="1" t="s">
        <v>1257</v>
      </c>
    </row>
    <row r="419" spans="1:4" s="1" customFormat="1">
      <c r="A419" s="1" t="s">
        <v>944</v>
      </c>
      <c r="B419" s="1" t="s">
        <v>1790</v>
      </c>
      <c r="C419" s="1" t="s">
        <v>1202</v>
      </c>
      <c r="D419" s="1" t="s">
        <v>1203</v>
      </c>
    </row>
    <row r="420" spans="1:4" s="1" customFormat="1">
      <c r="A420" s="1" t="s">
        <v>197</v>
      </c>
      <c r="B420" s="1" t="s">
        <v>1794</v>
      </c>
      <c r="C420" s="1" t="s">
        <v>1202</v>
      </c>
      <c r="D420" s="1" t="s">
        <v>1203</v>
      </c>
    </row>
    <row r="421" spans="1:4" s="1" customFormat="1">
      <c r="A421" s="1" t="s">
        <v>945</v>
      </c>
      <c r="B421" s="1" t="s">
        <v>1823</v>
      </c>
      <c r="C421" s="1" t="s">
        <v>1202</v>
      </c>
      <c r="D421" s="1" t="s">
        <v>1203</v>
      </c>
    </row>
    <row r="422" spans="1:4" s="1" customFormat="1">
      <c r="A422" s="1" t="s">
        <v>946</v>
      </c>
      <c r="B422" s="1" t="s">
        <v>1866</v>
      </c>
      <c r="C422" s="1" t="s">
        <v>1202</v>
      </c>
      <c r="D422" s="1" t="s">
        <v>1203</v>
      </c>
    </row>
    <row r="423" spans="1:4" s="1" customFormat="1">
      <c r="A423" s="1" t="s">
        <v>947</v>
      </c>
      <c r="B423" s="1" t="s">
        <v>1868</v>
      </c>
      <c r="C423" s="1" t="s">
        <v>688</v>
      </c>
      <c r="D423" s="1" t="s">
        <v>1237</v>
      </c>
    </row>
    <row r="424" spans="1:4" s="1" customFormat="1">
      <c r="A424" s="1" t="s">
        <v>198</v>
      </c>
      <c r="B424" s="1" t="s">
        <v>2365</v>
      </c>
      <c r="C424" s="1" t="s">
        <v>1705</v>
      </c>
      <c r="D424" s="1" t="s">
        <v>2279</v>
      </c>
    </row>
    <row r="425" spans="1:4" s="1" customFormat="1">
      <c r="A425" s="1" t="s">
        <v>948</v>
      </c>
      <c r="B425" s="1" t="s">
        <v>1871</v>
      </c>
      <c r="C425" s="1" t="s">
        <v>1202</v>
      </c>
      <c r="D425" s="1" t="s">
        <v>1203</v>
      </c>
    </row>
    <row r="426" spans="1:4" s="1" customFormat="1">
      <c r="A426" s="1" t="s">
        <v>199</v>
      </c>
      <c r="B426" s="1" t="s">
        <v>1800</v>
      </c>
      <c r="C426" s="1" t="s">
        <v>1202</v>
      </c>
      <c r="D426" s="1" t="s">
        <v>1203</v>
      </c>
    </row>
    <row r="427" spans="1:4" s="1" customFormat="1">
      <c r="A427" s="1" t="s">
        <v>949</v>
      </c>
      <c r="B427" s="1" t="s">
        <v>1313</v>
      </c>
      <c r="C427" s="1" t="s">
        <v>1202</v>
      </c>
      <c r="D427" s="1" t="s">
        <v>1203</v>
      </c>
    </row>
    <row r="428" spans="1:4" s="1" customFormat="1">
      <c r="A428" s="1" t="s">
        <v>950</v>
      </c>
      <c r="B428" s="1" t="s">
        <v>1802</v>
      </c>
      <c r="C428" s="1" t="s">
        <v>1202</v>
      </c>
      <c r="D428" s="1" t="s">
        <v>1203</v>
      </c>
    </row>
    <row r="429" spans="1:4" s="1" customFormat="1">
      <c r="A429" s="1" t="s">
        <v>951</v>
      </c>
      <c r="B429" s="1" t="s">
        <v>1876</v>
      </c>
      <c r="C429" s="1" t="s">
        <v>1202</v>
      </c>
      <c r="D429" s="1" t="s">
        <v>1203</v>
      </c>
    </row>
    <row r="430" spans="1:4" s="1" customFormat="1">
      <c r="A430" s="1" t="s">
        <v>200</v>
      </c>
      <c r="B430" s="1" t="s">
        <v>1879</v>
      </c>
      <c r="C430" s="1" t="s">
        <v>1202</v>
      </c>
      <c r="D430" s="1" t="s">
        <v>1203</v>
      </c>
    </row>
    <row r="431" spans="1:4" s="1" customFormat="1">
      <c r="A431" s="1" t="s">
        <v>201</v>
      </c>
      <c r="B431" s="1" t="s">
        <v>1811</v>
      </c>
      <c r="C431" s="1" t="s">
        <v>1202</v>
      </c>
      <c r="D431" s="1" t="s">
        <v>1203</v>
      </c>
    </row>
    <row r="432" spans="1:4" s="1" customFormat="1">
      <c r="A432" s="1" t="s">
        <v>953</v>
      </c>
      <c r="B432" s="1" t="s">
        <v>1882</v>
      </c>
      <c r="C432" s="1" t="s">
        <v>1202</v>
      </c>
      <c r="D432" s="1" t="s">
        <v>1203</v>
      </c>
    </row>
    <row r="433" spans="1:4" s="1" customFormat="1">
      <c r="A433" s="1" t="s">
        <v>202</v>
      </c>
      <c r="B433" s="1" t="s">
        <v>2366</v>
      </c>
      <c r="C433" s="1" t="s">
        <v>1705</v>
      </c>
      <c r="D433" s="1" t="s">
        <v>2286</v>
      </c>
    </row>
    <row r="434" spans="1:4" s="1" customFormat="1">
      <c r="A434" s="1" t="s">
        <v>954</v>
      </c>
      <c r="B434" s="1" t="s">
        <v>1884</v>
      </c>
      <c r="C434" s="1" t="s">
        <v>1202</v>
      </c>
      <c r="D434" s="1" t="s">
        <v>1203</v>
      </c>
    </row>
    <row r="435" spans="1:4" s="1" customFormat="1">
      <c r="A435" s="1" t="s">
        <v>203</v>
      </c>
      <c r="B435" s="1" t="s">
        <v>1888</v>
      </c>
      <c r="C435" s="1" t="s">
        <v>1319</v>
      </c>
      <c r="D435" s="1" t="s">
        <v>1320</v>
      </c>
    </row>
    <row r="436" spans="1:4" s="1" customFormat="1">
      <c r="A436" s="1" t="s">
        <v>955</v>
      </c>
      <c r="B436" s="1" t="s">
        <v>1890</v>
      </c>
      <c r="C436" s="1" t="s">
        <v>1202</v>
      </c>
      <c r="D436" s="1" t="s">
        <v>1203</v>
      </c>
    </row>
    <row r="437" spans="1:4" s="1" customFormat="1">
      <c r="A437" s="1" t="s">
        <v>956</v>
      </c>
      <c r="B437" s="1" t="s">
        <v>1892</v>
      </c>
      <c r="C437" s="1" t="s">
        <v>1202</v>
      </c>
      <c r="D437" s="1" t="s">
        <v>1203</v>
      </c>
    </row>
    <row r="438" spans="1:4" s="1" customFormat="1">
      <c r="A438" s="1" t="s">
        <v>958</v>
      </c>
      <c r="B438" s="1" t="s">
        <v>1894</v>
      </c>
      <c r="C438" s="1" t="s">
        <v>1202</v>
      </c>
      <c r="D438" s="1" t="s">
        <v>1203</v>
      </c>
    </row>
    <row r="439" spans="1:4" s="1" customFormat="1">
      <c r="A439" s="1" t="s">
        <v>959</v>
      </c>
      <c r="B439" s="1" t="s">
        <v>1816</v>
      </c>
      <c r="C439" s="1" t="s">
        <v>1202</v>
      </c>
      <c r="D439" s="1" t="s">
        <v>1203</v>
      </c>
    </row>
    <row r="440" spans="1:4" s="1" customFormat="1">
      <c r="A440" s="1" t="s">
        <v>960</v>
      </c>
      <c r="B440" s="1" t="s">
        <v>1897</v>
      </c>
      <c r="C440" s="1" t="s">
        <v>1202</v>
      </c>
      <c r="D440" s="1" t="s">
        <v>1203</v>
      </c>
    </row>
    <row r="441" spans="1:4" s="1" customFormat="1">
      <c r="A441" s="1" t="s">
        <v>961</v>
      </c>
      <c r="B441" s="1" t="s">
        <v>1899</v>
      </c>
      <c r="C441" s="1" t="s">
        <v>1202</v>
      </c>
      <c r="D441" s="1" t="s">
        <v>1203</v>
      </c>
    </row>
    <row r="442" spans="1:4" s="1" customFormat="1">
      <c r="A442" s="1" t="s">
        <v>962</v>
      </c>
      <c r="B442" s="1" t="s">
        <v>1901</v>
      </c>
      <c r="C442" s="1" t="s">
        <v>1202</v>
      </c>
      <c r="D442" s="1" t="s">
        <v>1203</v>
      </c>
    </row>
    <row r="443" spans="1:4" s="1" customFormat="1">
      <c r="A443" s="1" t="s">
        <v>963</v>
      </c>
      <c r="B443" s="1" t="s">
        <v>1380</v>
      </c>
      <c r="C443" s="1" t="s">
        <v>1202</v>
      </c>
      <c r="D443" s="1" t="s">
        <v>1203</v>
      </c>
    </row>
    <row r="444" spans="1:4" s="1" customFormat="1">
      <c r="A444" s="1" t="s">
        <v>204</v>
      </c>
      <c r="B444" s="1" t="s">
        <v>1378</v>
      </c>
      <c r="C444" s="1" t="s">
        <v>1202</v>
      </c>
      <c r="D444" s="1" t="s">
        <v>1203</v>
      </c>
    </row>
    <row r="445" spans="1:4" s="1" customFormat="1">
      <c r="A445" s="1" t="s">
        <v>205</v>
      </c>
      <c r="B445" s="1" t="s">
        <v>1820</v>
      </c>
      <c r="C445" s="1" t="s">
        <v>1202</v>
      </c>
      <c r="D445" s="1" t="s">
        <v>1203</v>
      </c>
    </row>
    <row r="446" spans="1:4" s="1" customFormat="1">
      <c r="A446" s="1" t="s">
        <v>964</v>
      </c>
      <c r="B446" s="1" t="s">
        <v>1904</v>
      </c>
      <c r="C446" s="1" t="s">
        <v>1202</v>
      </c>
      <c r="D446" s="1" t="s">
        <v>1203</v>
      </c>
    </row>
    <row r="447" spans="1:4" s="1" customFormat="1">
      <c r="A447" s="1" t="s">
        <v>965</v>
      </c>
      <c r="B447" s="1" t="s">
        <v>1906</v>
      </c>
      <c r="C447" s="1" t="s">
        <v>1202</v>
      </c>
      <c r="D447" s="1" t="s">
        <v>1203</v>
      </c>
    </row>
    <row r="448" spans="1:4" s="1" customFormat="1">
      <c r="A448" s="1" t="s">
        <v>207</v>
      </c>
      <c r="B448" s="1" t="s">
        <v>1837</v>
      </c>
      <c r="C448" s="1" t="s">
        <v>688</v>
      </c>
      <c r="D448" s="1" t="s">
        <v>1257</v>
      </c>
    </row>
    <row r="449" spans="1:4" s="1" customFormat="1">
      <c r="A449" s="1" t="s">
        <v>966</v>
      </c>
      <c r="B449" s="1" t="s">
        <v>1339</v>
      </c>
      <c r="C449" s="1" t="s">
        <v>1202</v>
      </c>
      <c r="D449" s="1" t="s">
        <v>1203</v>
      </c>
    </row>
    <row r="450" spans="1:4" s="1" customFormat="1">
      <c r="A450" s="1" t="s">
        <v>208</v>
      </c>
      <c r="B450" s="1" t="s">
        <v>2367</v>
      </c>
      <c r="C450" s="1" t="s">
        <v>2278</v>
      </c>
      <c r="D450" s="1" t="s">
        <v>2279</v>
      </c>
    </row>
    <row r="451" spans="1:4" s="1" customFormat="1">
      <c r="A451" s="1" t="s">
        <v>967</v>
      </c>
      <c r="B451" s="1" t="s">
        <v>1912</v>
      </c>
      <c r="C451" s="1" t="s">
        <v>1202</v>
      </c>
      <c r="D451" s="1" t="s">
        <v>1203</v>
      </c>
    </row>
    <row r="452" spans="1:4" s="1" customFormat="1">
      <c r="A452" s="1" t="s">
        <v>209</v>
      </c>
      <c r="B452" s="1" t="s">
        <v>1677</v>
      </c>
      <c r="C452" s="1" t="s">
        <v>688</v>
      </c>
      <c r="D452" s="1" t="s">
        <v>1237</v>
      </c>
    </row>
    <row r="453" spans="1:4" s="1" customFormat="1">
      <c r="A453" s="1" t="s">
        <v>210</v>
      </c>
      <c r="B453" s="1" t="s">
        <v>1675</v>
      </c>
      <c r="C453" s="1" t="s">
        <v>688</v>
      </c>
      <c r="D453" s="1" t="s">
        <v>1237</v>
      </c>
    </row>
    <row r="454" spans="1:4" s="1" customFormat="1">
      <c r="A454" s="1" t="s">
        <v>968</v>
      </c>
      <c r="B454" s="1" t="s">
        <v>1855</v>
      </c>
      <c r="C454" s="1" t="s">
        <v>1202</v>
      </c>
      <c r="D454" s="1" t="s">
        <v>1203</v>
      </c>
    </row>
    <row r="455" spans="1:4" s="1" customFormat="1">
      <c r="A455" s="1" t="s">
        <v>211</v>
      </c>
      <c r="B455" s="1" t="s">
        <v>1684</v>
      </c>
      <c r="C455" s="1" t="s">
        <v>688</v>
      </c>
      <c r="D455" s="1" t="s">
        <v>1237</v>
      </c>
    </row>
    <row r="456" spans="1:4" s="1" customFormat="1">
      <c r="A456" s="1" t="s">
        <v>212</v>
      </c>
      <c r="B456" s="1" t="s">
        <v>2368</v>
      </c>
      <c r="C456" s="1" t="s">
        <v>2369</v>
      </c>
      <c r="D456" s="1" t="s">
        <v>2370</v>
      </c>
    </row>
    <row r="457" spans="1:4" s="1" customFormat="1">
      <c r="A457" s="1" t="s">
        <v>969</v>
      </c>
      <c r="B457" s="1" t="s">
        <v>1834</v>
      </c>
      <c r="C457" s="1" t="s">
        <v>1202</v>
      </c>
      <c r="D457" s="1" t="s">
        <v>1203</v>
      </c>
    </row>
    <row r="458" spans="1:4" s="1" customFormat="1">
      <c r="A458" s="1" t="s">
        <v>970</v>
      </c>
      <c r="B458" s="1" t="s">
        <v>1833</v>
      </c>
      <c r="C458" s="1" t="s">
        <v>1202</v>
      </c>
      <c r="D458" s="1" t="s">
        <v>1203</v>
      </c>
    </row>
    <row r="459" spans="1:4" s="1" customFormat="1">
      <c r="A459" s="1" t="s">
        <v>971</v>
      </c>
      <c r="B459" s="1" t="s">
        <v>1875</v>
      </c>
      <c r="C459" s="1" t="s">
        <v>1202</v>
      </c>
      <c r="D459" s="1" t="s">
        <v>1203</v>
      </c>
    </row>
    <row r="460" spans="1:4" s="1" customFormat="1">
      <c r="A460" s="1" t="s">
        <v>972</v>
      </c>
      <c r="B460" s="1" t="s">
        <v>1905</v>
      </c>
      <c r="C460" s="1" t="s">
        <v>1202</v>
      </c>
      <c r="D460" s="1" t="s">
        <v>1203</v>
      </c>
    </row>
    <row r="461" spans="1:4" s="1" customFormat="1">
      <c r="A461" s="1" t="s">
        <v>973</v>
      </c>
      <c r="B461" s="1" t="s">
        <v>1869</v>
      </c>
      <c r="C461" s="1" t="s">
        <v>1202</v>
      </c>
      <c r="D461" s="1" t="s">
        <v>1203</v>
      </c>
    </row>
    <row r="462" spans="1:4" s="1" customFormat="1">
      <c r="A462" s="1" t="s">
        <v>213</v>
      </c>
      <c r="B462" s="1" t="s">
        <v>1926</v>
      </c>
      <c r="C462" s="1" t="s">
        <v>1202</v>
      </c>
      <c r="D462" s="1" t="s">
        <v>1203</v>
      </c>
    </row>
    <row r="463" spans="1:4" s="1" customFormat="1">
      <c r="A463" s="1" t="s">
        <v>974</v>
      </c>
      <c r="B463" s="1" t="s">
        <v>1927</v>
      </c>
      <c r="C463" s="1" t="s">
        <v>1202</v>
      </c>
      <c r="D463" s="1" t="s">
        <v>1203</v>
      </c>
    </row>
    <row r="464" spans="1:4" s="1" customFormat="1">
      <c r="A464" s="1" t="s">
        <v>975</v>
      </c>
      <c r="B464" s="1" t="s">
        <v>1841</v>
      </c>
      <c r="C464" s="1" t="s">
        <v>1202</v>
      </c>
      <c r="D464" s="1" t="s">
        <v>1203</v>
      </c>
    </row>
    <row r="465" spans="1:4" s="1" customFormat="1">
      <c r="A465" s="1" t="s">
        <v>976</v>
      </c>
      <c r="B465" s="1" t="s">
        <v>1903</v>
      </c>
      <c r="C465" s="1" t="s">
        <v>1202</v>
      </c>
      <c r="D465" s="1" t="s">
        <v>1203</v>
      </c>
    </row>
    <row r="466" spans="1:4" s="1" customFormat="1">
      <c r="A466" s="1" t="s">
        <v>977</v>
      </c>
      <c r="B466" s="1" t="s">
        <v>1909</v>
      </c>
      <c r="C466" s="1" t="s">
        <v>1202</v>
      </c>
      <c r="D466" s="1" t="s">
        <v>1203</v>
      </c>
    </row>
    <row r="467" spans="1:4" s="1" customFormat="1">
      <c r="A467" s="1" t="s">
        <v>214</v>
      </c>
      <c r="B467" s="1" t="s">
        <v>1836</v>
      </c>
      <c r="C467" s="1" t="s">
        <v>1917</v>
      </c>
      <c r="D467" s="1" t="s">
        <v>1918</v>
      </c>
    </row>
    <row r="468" spans="1:4" s="1" customFormat="1">
      <c r="A468" s="1" t="s">
        <v>215</v>
      </c>
      <c r="B468" s="1" t="s">
        <v>1900</v>
      </c>
      <c r="C468" s="1" t="s">
        <v>1202</v>
      </c>
      <c r="D468" s="1" t="s">
        <v>1203</v>
      </c>
    </row>
    <row r="469" spans="1:4" s="1" customFormat="1">
      <c r="A469" s="1" t="s">
        <v>216</v>
      </c>
      <c r="B469" s="1" t="s">
        <v>2371</v>
      </c>
      <c r="C469" s="1" t="s">
        <v>2278</v>
      </c>
      <c r="D469" s="1" t="s">
        <v>2276</v>
      </c>
    </row>
    <row r="470" spans="1:4" s="1" customFormat="1">
      <c r="A470" s="1" t="s">
        <v>978</v>
      </c>
      <c r="B470" s="1" t="s">
        <v>1847</v>
      </c>
      <c r="C470" s="1" t="s">
        <v>1202</v>
      </c>
      <c r="D470" s="1" t="s">
        <v>1203</v>
      </c>
    </row>
    <row r="471" spans="1:4" s="1" customFormat="1">
      <c r="A471" s="1" t="s">
        <v>217</v>
      </c>
      <c r="B471" s="1" t="s">
        <v>1893</v>
      </c>
      <c r="C471" s="1" t="s">
        <v>1202</v>
      </c>
      <c r="D471" s="1" t="s">
        <v>1203</v>
      </c>
    </row>
    <row r="472" spans="1:4" s="1" customFormat="1">
      <c r="A472" s="1" t="s">
        <v>979</v>
      </c>
      <c r="B472" s="1" t="s">
        <v>1942</v>
      </c>
      <c r="C472" s="1" t="s">
        <v>1202</v>
      </c>
      <c r="D472" s="1" t="s">
        <v>1203</v>
      </c>
    </row>
    <row r="473" spans="1:4" s="1" customFormat="1">
      <c r="A473" s="1" t="s">
        <v>218</v>
      </c>
      <c r="B473" s="1" t="s">
        <v>1944</v>
      </c>
      <c r="C473" s="1" t="s">
        <v>1202</v>
      </c>
      <c r="D473" s="1" t="s">
        <v>1203</v>
      </c>
    </row>
    <row r="474" spans="1:4" s="1" customFormat="1">
      <c r="A474" s="1" t="s">
        <v>980</v>
      </c>
      <c r="B474" s="1" t="s">
        <v>1891</v>
      </c>
      <c r="C474" s="1" t="s">
        <v>1202</v>
      </c>
      <c r="D474" s="1" t="s">
        <v>1203</v>
      </c>
    </row>
    <row r="475" spans="1:4" s="1" customFormat="1">
      <c r="A475" s="1" t="s">
        <v>981</v>
      </c>
      <c r="B475" s="1" t="s">
        <v>1947</v>
      </c>
      <c r="C475" s="1" t="s">
        <v>1202</v>
      </c>
      <c r="D475" s="1" t="s">
        <v>1203</v>
      </c>
    </row>
    <row r="476" spans="1:4" s="1" customFormat="1">
      <c r="A476" s="1" t="s">
        <v>982</v>
      </c>
      <c r="B476" s="1" t="s">
        <v>1825</v>
      </c>
      <c r="C476" s="1" t="s">
        <v>1202</v>
      </c>
      <c r="D476" s="1" t="s">
        <v>1203</v>
      </c>
    </row>
    <row r="477" spans="1:4" s="1" customFormat="1">
      <c r="A477" s="1" t="s">
        <v>983</v>
      </c>
      <c r="B477" s="1" t="s">
        <v>1910</v>
      </c>
      <c r="C477" s="1" t="s">
        <v>1202</v>
      </c>
      <c r="D477" s="1" t="s">
        <v>1203</v>
      </c>
    </row>
    <row r="478" spans="1:4" s="1" customFormat="1">
      <c r="A478" s="1" t="s">
        <v>984</v>
      </c>
      <c r="B478" s="1" t="s">
        <v>1867</v>
      </c>
      <c r="C478" s="1" t="s">
        <v>1202</v>
      </c>
      <c r="D478" s="1" t="s">
        <v>1203</v>
      </c>
    </row>
    <row r="479" spans="1:4" s="1" customFormat="1">
      <c r="A479" s="1" t="s">
        <v>985</v>
      </c>
      <c r="B479" s="1" t="s">
        <v>1853</v>
      </c>
      <c r="C479" s="1" t="s">
        <v>688</v>
      </c>
      <c r="D479" s="1" t="s">
        <v>1237</v>
      </c>
    </row>
    <row r="480" spans="1:4" s="1" customFormat="1">
      <c r="A480" s="1" t="s">
        <v>986</v>
      </c>
      <c r="B480" s="1" t="s">
        <v>1679</v>
      </c>
      <c r="C480" s="1" t="s">
        <v>1202</v>
      </c>
      <c r="D480" s="1" t="s">
        <v>1203</v>
      </c>
    </row>
    <row r="481" spans="1:4" s="1" customFormat="1">
      <c r="A481" s="1" t="s">
        <v>219</v>
      </c>
      <c r="B481" s="1" t="s">
        <v>1953</v>
      </c>
      <c r="C481" s="1" t="s">
        <v>1202</v>
      </c>
      <c r="D481" s="1" t="s">
        <v>1203</v>
      </c>
    </row>
    <row r="482" spans="1:4" s="1" customFormat="1">
      <c r="A482" s="1" t="s">
        <v>988</v>
      </c>
      <c r="B482" s="1" t="s">
        <v>1956</v>
      </c>
      <c r="C482" s="1" t="s">
        <v>1202</v>
      </c>
      <c r="D482" s="1" t="s">
        <v>1203</v>
      </c>
    </row>
    <row r="483" spans="1:4" s="1" customFormat="1">
      <c r="A483" s="1" t="s">
        <v>989</v>
      </c>
      <c r="B483" s="1" t="s">
        <v>1838</v>
      </c>
      <c r="C483" s="1" t="s">
        <v>1202</v>
      </c>
      <c r="D483" s="1" t="s">
        <v>1203</v>
      </c>
    </row>
    <row r="484" spans="1:4" s="1" customFormat="1">
      <c r="A484" s="1" t="s">
        <v>990</v>
      </c>
      <c r="B484" s="1" t="s">
        <v>1848</v>
      </c>
      <c r="C484" s="1" t="s">
        <v>1202</v>
      </c>
      <c r="D484" s="1" t="s">
        <v>1203</v>
      </c>
    </row>
    <row r="485" spans="1:4" s="1" customFormat="1">
      <c r="A485" s="1" t="s">
        <v>220</v>
      </c>
      <c r="B485" s="1" t="s">
        <v>1832</v>
      </c>
      <c r="C485" s="1" t="s">
        <v>1202</v>
      </c>
      <c r="D485" s="1" t="s">
        <v>1203</v>
      </c>
    </row>
    <row r="486" spans="1:4" s="1" customFormat="1">
      <c r="A486" s="1" t="s">
        <v>991</v>
      </c>
      <c r="B486" s="1" t="s">
        <v>1827</v>
      </c>
      <c r="C486" s="1" t="s">
        <v>1202</v>
      </c>
      <c r="D486" s="1" t="s">
        <v>1203</v>
      </c>
    </row>
    <row r="487" spans="1:4" s="1" customFormat="1">
      <c r="A487" s="1" t="s">
        <v>221</v>
      </c>
      <c r="B487" s="1" t="s">
        <v>1830</v>
      </c>
      <c r="C487" s="1" t="s">
        <v>688</v>
      </c>
      <c r="D487" s="1" t="s">
        <v>1257</v>
      </c>
    </row>
    <row r="488" spans="1:4" s="1" customFormat="1">
      <c r="A488" s="1" t="s">
        <v>992</v>
      </c>
      <c r="B488" s="1" t="s">
        <v>1826</v>
      </c>
      <c r="C488" s="1" t="s">
        <v>1202</v>
      </c>
      <c r="D488" s="1" t="s">
        <v>1203</v>
      </c>
    </row>
    <row r="489" spans="1:4" s="1" customFormat="1">
      <c r="A489" s="1" t="s">
        <v>222</v>
      </c>
      <c r="B489" s="1" t="s">
        <v>1865</v>
      </c>
      <c r="C489" s="1" t="s">
        <v>1202</v>
      </c>
      <c r="D489" s="1" t="s">
        <v>1203</v>
      </c>
    </row>
    <row r="490" spans="1:4" s="1" customFormat="1">
      <c r="A490" s="1" t="s">
        <v>223</v>
      </c>
      <c r="B490" s="1" t="s">
        <v>2372</v>
      </c>
      <c r="C490" s="1" t="s">
        <v>1705</v>
      </c>
      <c r="D490" s="1" t="s">
        <v>2272</v>
      </c>
    </row>
    <row r="491" spans="1:4" s="1" customFormat="1">
      <c r="A491" s="1" t="s">
        <v>993</v>
      </c>
      <c r="B491" s="1" t="s">
        <v>1889</v>
      </c>
      <c r="C491" s="1" t="s">
        <v>1202</v>
      </c>
      <c r="D491" s="1" t="s">
        <v>1203</v>
      </c>
    </row>
    <row r="492" spans="1:4" s="1" customFormat="1">
      <c r="A492" s="1" t="s">
        <v>994</v>
      </c>
      <c r="B492" s="1" t="s">
        <v>1685</v>
      </c>
      <c r="C492" s="1" t="s">
        <v>1202</v>
      </c>
      <c r="D492" s="1" t="s">
        <v>1203</v>
      </c>
    </row>
    <row r="493" spans="1:4" s="1" customFormat="1">
      <c r="A493" s="1" t="s">
        <v>224</v>
      </c>
      <c r="B493" s="1" t="s">
        <v>1798</v>
      </c>
      <c r="C493" s="1" t="s">
        <v>1705</v>
      </c>
      <c r="D493" s="1" t="s">
        <v>1706</v>
      </c>
    </row>
    <row r="494" spans="1:4" s="1" customFormat="1">
      <c r="A494" s="1" t="s">
        <v>225</v>
      </c>
      <c r="B494" s="1" t="s">
        <v>1860</v>
      </c>
      <c r="C494" s="1" t="s">
        <v>1202</v>
      </c>
      <c r="D494" s="1" t="s">
        <v>1203</v>
      </c>
    </row>
    <row r="495" spans="1:4" s="1" customFormat="1">
      <c r="A495" s="1" t="s">
        <v>995</v>
      </c>
      <c r="B495" s="1" t="s">
        <v>1878</v>
      </c>
      <c r="C495" s="1" t="s">
        <v>1202</v>
      </c>
      <c r="D495" s="1" t="s">
        <v>1203</v>
      </c>
    </row>
    <row r="496" spans="1:4" s="1" customFormat="1">
      <c r="A496" s="1" t="s">
        <v>996</v>
      </c>
      <c r="B496" s="1" t="s">
        <v>1974</v>
      </c>
      <c r="C496" s="1" t="s">
        <v>1202</v>
      </c>
      <c r="D496" s="1" t="s">
        <v>1203</v>
      </c>
    </row>
    <row r="497" spans="1:4" s="1" customFormat="1">
      <c r="A497" s="1" t="s">
        <v>997</v>
      </c>
      <c r="B497" s="1" t="s">
        <v>1673</v>
      </c>
      <c r="C497" s="1" t="s">
        <v>1202</v>
      </c>
      <c r="D497" s="1" t="s">
        <v>1203</v>
      </c>
    </row>
    <row r="498" spans="1:4" s="1" customFormat="1">
      <c r="A498" s="1" t="s">
        <v>999</v>
      </c>
      <c r="B498" s="1" t="s">
        <v>2373</v>
      </c>
      <c r="C498" s="1" t="s">
        <v>1705</v>
      </c>
      <c r="D498" s="1" t="s">
        <v>2286</v>
      </c>
    </row>
    <row r="499" spans="1:4" s="1" customFormat="1">
      <c r="A499" s="1" t="s">
        <v>1000</v>
      </c>
      <c r="B499" s="1" t="s">
        <v>1895</v>
      </c>
      <c r="C499" s="1" t="s">
        <v>1202</v>
      </c>
      <c r="D499" s="1" t="s">
        <v>1203</v>
      </c>
    </row>
    <row r="500" spans="1:4" s="1" customFormat="1">
      <c r="A500" s="1" t="s">
        <v>1001</v>
      </c>
      <c r="B500" s="1" t="s">
        <v>1881</v>
      </c>
      <c r="C500" s="1" t="s">
        <v>1202</v>
      </c>
      <c r="D500" s="1" t="s">
        <v>1203</v>
      </c>
    </row>
    <row r="501" spans="1:4" s="1" customFormat="1">
      <c r="A501" s="1" t="s">
        <v>1002</v>
      </c>
      <c r="B501" s="1" t="s">
        <v>1880</v>
      </c>
      <c r="C501" s="1" t="s">
        <v>1202</v>
      </c>
      <c r="D501" s="1" t="s">
        <v>1203</v>
      </c>
    </row>
    <row r="502" spans="1:4" s="1" customFormat="1">
      <c r="A502" s="1" t="s">
        <v>1004</v>
      </c>
      <c r="B502" s="1" t="s">
        <v>1828</v>
      </c>
      <c r="C502" s="1" t="s">
        <v>1202</v>
      </c>
      <c r="D502" s="1" t="s">
        <v>1203</v>
      </c>
    </row>
    <row r="503" spans="1:4" s="1" customFormat="1">
      <c r="A503" s="1" t="s">
        <v>1005</v>
      </c>
      <c r="B503" s="1" t="s">
        <v>1859</v>
      </c>
      <c r="C503" s="1" t="s">
        <v>1202</v>
      </c>
      <c r="D503" s="1" t="s">
        <v>1203</v>
      </c>
    </row>
    <row r="504" spans="1:4" s="1" customFormat="1">
      <c r="A504" s="1" t="s">
        <v>226</v>
      </c>
      <c r="B504" s="1" t="s">
        <v>1873</v>
      </c>
      <c r="C504" s="1" t="s">
        <v>1202</v>
      </c>
      <c r="D504" s="1" t="s">
        <v>1203</v>
      </c>
    </row>
    <row r="505" spans="1:4" s="1" customFormat="1">
      <c r="A505" s="1" t="s">
        <v>227</v>
      </c>
      <c r="B505" s="1" t="s">
        <v>1874</v>
      </c>
      <c r="C505" s="1" t="s">
        <v>1202</v>
      </c>
      <c r="D505" s="1" t="s">
        <v>1203</v>
      </c>
    </row>
    <row r="506" spans="1:4" s="1" customFormat="1">
      <c r="A506" s="1" t="s">
        <v>1006</v>
      </c>
      <c r="B506" s="1" t="s">
        <v>2374</v>
      </c>
      <c r="C506" s="1" t="s">
        <v>2278</v>
      </c>
      <c r="D506" s="1" t="s">
        <v>2276</v>
      </c>
    </row>
    <row r="507" spans="1:4" s="1" customFormat="1">
      <c r="A507" s="1" t="s">
        <v>228</v>
      </c>
      <c r="B507" s="1" t="s">
        <v>2375</v>
      </c>
      <c r="C507" s="1" t="s">
        <v>1705</v>
      </c>
      <c r="D507" s="1" t="s">
        <v>2272</v>
      </c>
    </row>
    <row r="508" spans="1:4" s="1" customFormat="1">
      <c r="A508" s="1" t="s">
        <v>229</v>
      </c>
      <c r="B508" s="1" t="s">
        <v>1989</v>
      </c>
      <c r="C508" s="1" t="s">
        <v>1202</v>
      </c>
      <c r="D508" s="1" t="s">
        <v>1203</v>
      </c>
    </row>
    <row r="509" spans="1:4" s="1" customFormat="1">
      <c r="A509" s="1" t="s">
        <v>1007</v>
      </c>
      <c r="B509" s="1" t="s">
        <v>1896</v>
      </c>
      <c r="C509" s="1" t="s">
        <v>1202</v>
      </c>
      <c r="D509" s="1" t="s">
        <v>1203</v>
      </c>
    </row>
    <row r="510" spans="1:4" s="1" customFormat="1">
      <c r="A510" s="1" t="s">
        <v>230</v>
      </c>
      <c r="B510" s="1" t="s">
        <v>2376</v>
      </c>
      <c r="C510" s="1" t="s">
        <v>1705</v>
      </c>
      <c r="D510" s="1" t="s">
        <v>2286</v>
      </c>
    </row>
    <row r="511" spans="1:4" s="1" customFormat="1">
      <c r="A511" s="1" t="s">
        <v>231</v>
      </c>
      <c r="B511" s="1" t="s">
        <v>1886</v>
      </c>
      <c r="C511" s="1" t="s">
        <v>1202</v>
      </c>
      <c r="D511" s="1" t="s">
        <v>1203</v>
      </c>
    </row>
    <row r="512" spans="1:4" s="1" customFormat="1">
      <c r="A512" s="1" t="s">
        <v>232</v>
      </c>
      <c r="B512" s="1" t="s">
        <v>1883</v>
      </c>
      <c r="C512" s="1" t="s">
        <v>688</v>
      </c>
      <c r="D512" s="1" t="s">
        <v>1257</v>
      </c>
    </row>
    <row r="513" spans="1:4" s="1" customFormat="1">
      <c r="A513" s="1" t="s">
        <v>1008</v>
      </c>
      <c r="B513" s="1" t="s">
        <v>1995</v>
      </c>
      <c r="C513" s="1" t="s">
        <v>1202</v>
      </c>
      <c r="D513" s="1" t="s">
        <v>1203</v>
      </c>
    </row>
    <row r="514" spans="1:4" s="1" customFormat="1">
      <c r="A514" s="1" t="s">
        <v>1009</v>
      </c>
      <c r="B514" s="1" t="s">
        <v>1998</v>
      </c>
      <c r="C514" s="1" t="s">
        <v>1202</v>
      </c>
      <c r="D514" s="1" t="s">
        <v>1203</v>
      </c>
    </row>
    <row r="515" spans="1:4" s="1" customFormat="1">
      <c r="A515" s="1" t="s">
        <v>233</v>
      </c>
      <c r="B515" s="1" t="s">
        <v>1908</v>
      </c>
      <c r="C515" s="1" t="s">
        <v>1202</v>
      </c>
      <c r="D515" s="1" t="s">
        <v>1203</v>
      </c>
    </row>
    <row r="516" spans="1:4" s="1" customFormat="1">
      <c r="A516" s="1" t="s">
        <v>234</v>
      </c>
      <c r="B516" s="1" t="s">
        <v>1898</v>
      </c>
      <c r="C516" s="1" t="s">
        <v>688</v>
      </c>
      <c r="D516" s="1" t="s">
        <v>1257</v>
      </c>
    </row>
    <row r="517" spans="1:4" s="1" customFormat="1">
      <c r="A517" s="1" t="s">
        <v>1010</v>
      </c>
      <c r="B517" s="1" t="s">
        <v>1902</v>
      </c>
      <c r="C517" s="1" t="s">
        <v>1202</v>
      </c>
      <c r="D517" s="1" t="s">
        <v>1203</v>
      </c>
    </row>
    <row r="518" spans="1:4" s="1" customFormat="1">
      <c r="A518" s="1" t="s">
        <v>235</v>
      </c>
      <c r="B518" s="1" t="s">
        <v>1872</v>
      </c>
      <c r="C518" s="1" t="s">
        <v>1202</v>
      </c>
      <c r="D518" s="1" t="s">
        <v>1203</v>
      </c>
    </row>
    <row r="519" spans="1:4" s="1" customFormat="1">
      <c r="A519" s="1" t="s">
        <v>1011</v>
      </c>
      <c r="B519" s="1" t="s">
        <v>1863</v>
      </c>
      <c r="C519" s="1" t="s">
        <v>1202</v>
      </c>
      <c r="D519" s="1" t="s">
        <v>1203</v>
      </c>
    </row>
    <row r="520" spans="1:4" s="1" customFormat="1">
      <c r="A520" s="1" t="s">
        <v>236</v>
      </c>
      <c r="B520" s="1" t="s">
        <v>2377</v>
      </c>
      <c r="C520" s="1" t="s">
        <v>1705</v>
      </c>
      <c r="D520" s="1" t="s">
        <v>2279</v>
      </c>
    </row>
    <row r="521" spans="1:4" s="1" customFormat="1">
      <c r="A521" s="1" t="s">
        <v>439</v>
      </c>
      <c r="B521" s="1" t="s">
        <v>1943</v>
      </c>
      <c r="C521" s="1" t="s">
        <v>1202</v>
      </c>
      <c r="D521" s="1" t="s">
        <v>1203</v>
      </c>
    </row>
    <row r="522" spans="1:4" s="1" customFormat="1">
      <c r="A522" s="1" t="s">
        <v>1012</v>
      </c>
      <c r="B522" s="1" t="s">
        <v>1923</v>
      </c>
      <c r="C522" s="1" t="s">
        <v>1202</v>
      </c>
      <c r="D522" s="1" t="s">
        <v>1203</v>
      </c>
    </row>
    <row r="523" spans="1:4" s="1" customFormat="1">
      <c r="A523" s="1" t="s">
        <v>237</v>
      </c>
      <c r="B523" s="1" t="s">
        <v>1924</v>
      </c>
      <c r="C523" s="1" t="s">
        <v>1202</v>
      </c>
      <c r="D523" s="1" t="s">
        <v>1203</v>
      </c>
    </row>
    <row r="524" spans="1:4" s="1" customFormat="1">
      <c r="A524" s="1" t="s">
        <v>238</v>
      </c>
      <c r="B524" s="1" t="s">
        <v>1922</v>
      </c>
      <c r="C524" s="1" t="s">
        <v>1202</v>
      </c>
      <c r="D524" s="1" t="s">
        <v>1203</v>
      </c>
    </row>
    <row r="525" spans="1:4" s="1" customFormat="1">
      <c r="A525" s="1" t="s">
        <v>239</v>
      </c>
      <c r="B525" s="1" t="s">
        <v>1930</v>
      </c>
      <c r="C525" s="1" t="s">
        <v>1202</v>
      </c>
      <c r="D525" s="1" t="s">
        <v>1203</v>
      </c>
    </row>
    <row r="526" spans="1:4" s="1" customFormat="1">
      <c r="A526" s="1" t="s">
        <v>1013</v>
      </c>
      <c r="B526" s="1" t="s">
        <v>2378</v>
      </c>
      <c r="C526" s="1" t="s">
        <v>2278</v>
      </c>
      <c r="D526" s="1" t="s">
        <v>2276</v>
      </c>
    </row>
    <row r="527" spans="1:4" s="1" customFormat="1">
      <c r="A527" s="1" t="s">
        <v>240</v>
      </c>
      <c r="B527" s="1" t="s">
        <v>2379</v>
      </c>
      <c r="C527" s="1" t="s">
        <v>2278</v>
      </c>
      <c r="D527" s="1" t="s">
        <v>2276</v>
      </c>
    </row>
    <row r="528" spans="1:4" s="1" customFormat="1">
      <c r="A528" s="1" t="s">
        <v>441</v>
      </c>
      <c r="B528" s="1" t="s">
        <v>2016</v>
      </c>
      <c r="C528" s="1" t="s">
        <v>1202</v>
      </c>
      <c r="D528" s="1" t="s">
        <v>1203</v>
      </c>
    </row>
    <row r="529" spans="1:4" s="1" customFormat="1">
      <c r="A529" s="1" t="s">
        <v>442</v>
      </c>
      <c r="B529" s="1" t="s">
        <v>2380</v>
      </c>
      <c r="C529" s="1" t="s">
        <v>2278</v>
      </c>
      <c r="D529" s="1" t="s">
        <v>2276</v>
      </c>
    </row>
    <row r="530" spans="1:4" s="1" customFormat="1">
      <c r="A530" s="1" t="s">
        <v>241</v>
      </c>
      <c r="B530" s="1" t="s">
        <v>1862</v>
      </c>
      <c r="C530" s="1" t="s">
        <v>1202</v>
      </c>
      <c r="D530" s="1" t="s">
        <v>1203</v>
      </c>
    </row>
    <row r="531" spans="1:4" s="1" customFormat="1">
      <c r="A531" s="1" t="s">
        <v>242</v>
      </c>
      <c r="B531" s="1" t="s">
        <v>2022</v>
      </c>
      <c r="C531" s="1" t="s">
        <v>1705</v>
      </c>
      <c r="D531" s="1" t="s">
        <v>1706</v>
      </c>
    </row>
    <row r="532" spans="1:4" s="1" customFormat="1">
      <c r="A532" s="1" t="s">
        <v>243</v>
      </c>
      <c r="B532" s="1" t="s">
        <v>1911</v>
      </c>
      <c r="C532" s="1" t="s">
        <v>1202</v>
      </c>
      <c r="D532" s="1" t="s">
        <v>1203</v>
      </c>
    </row>
    <row r="533" spans="1:4" s="1" customFormat="1">
      <c r="A533" s="1" t="s">
        <v>244</v>
      </c>
      <c r="B533" s="1" t="s">
        <v>2381</v>
      </c>
      <c r="C533" s="1" t="s">
        <v>2278</v>
      </c>
      <c r="D533" s="1" t="s">
        <v>2276</v>
      </c>
    </row>
    <row r="534" spans="1:4" s="1" customFormat="1">
      <c r="A534" s="1" t="s">
        <v>245</v>
      </c>
      <c r="B534" s="1" t="s">
        <v>2382</v>
      </c>
      <c r="C534" s="1" t="s">
        <v>1705</v>
      </c>
      <c r="D534" s="1" t="s">
        <v>2272</v>
      </c>
    </row>
    <row r="535" spans="1:4" s="1" customFormat="1">
      <c r="A535" s="1" t="s">
        <v>1014</v>
      </c>
      <c r="B535" s="1" t="s">
        <v>1870</v>
      </c>
      <c r="C535" s="1" t="s">
        <v>1202</v>
      </c>
      <c r="D535" s="1" t="s">
        <v>1203</v>
      </c>
    </row>
    <row r="536" spans="1:4" s="1" customFormat="1">
      <c r="A536" s="1" t="s">
        <v>246</v>
      </c>
      <c r="B536" s="1" t="s">
        <v>1914</v>
      </c>
      <c r="C536" s="1" t="s">
        <v>1202</v>
      </c>
      <c r="D536" s="1" t="s">
        <v>1203</v>
      </c>
    </row>
    <row r="537" spans="1:4" s="1" customFormat="1">
      <c r="A537" s="1" t="s">
        <v>247</v>
      </c>
      <c r="B537" s="1" t="s">
        <v>1822</v>
      </c>
      <c r="C537" s="1" t="s">
        <v>1202</v>
      </c>
      <c r="D537" s="1" t="s">
        <v>1203</v>
      </c>
    </row>
    <row r="538" spans="1:4" s="1" customFormat="1">
      <c r="A538" s="1" t="s">
        <v>1015</v>
      </c>
      <c r="B538" s="1" t="s">
        <v>1913</v>
      </c>
      <c r="C538" s="1" t="s">
        <v>1202</v>
      </c>
      <c r="D538" s="1" t="s">
        <v>1203</v>
      </c>
    </row>
    <row r="539" spans="1:4" s="1" customFormat="1">
      <c r="A539" s="1" t="s">
        <v>1016</v>
      </c>
      <c r="B539" s="1" t="s">
        <v>2383</v>
      </c>
      <c r="C539" s="1" t="s">
        <v>2278</v>
      </c>
      <c r="D539" s="1" t="s">
        <v>2276</v>
      </c>
    </row>
    <row r="540" spans="1:4" s="1" customFormat="1">
      <c r="A540" s="1" t="s">
        <v>248</v>
      </c>
      <c r="B540" s="1" t="s">
        <v>1940</v>
      </c>
      <c r="C540" s="1" t="s">
        <v>1202</v>
      </c>
      <c r="D540" s="1" t="s">
        <v>1203</v>
      </c>
    </row>
    <row r="541" spans="1:4" s="1" customFormat="1">
      <c r="A541" s="1" t="s">
        <v>443</v>
      </c>
      <c r="B541" s="1" t="s">
        <v>2384</v>
      </c>
      <c r="C541" s="1" t="s">
        <v>1705</v>
      </c>
      <c r="D541" s="1" t="s">
        <v>2276</v>
      </c>
    </row>
    <row r="542" spans="1:4" s="1" customFormat="1">
      <c r="A542" s="1" t="s">
        <v>250</v>
      </c>
      <c r="B542" s="1" t="s">
        <v>2038</v>
      </c>
      <c r="C542" s="1" t="s">
        <v>1202</v>
      </c>
      <c r="D542" s="1" t="s">
        <v>1203</v>
      </c>
    </row>
    <row r="543" spans="1:4" s="1" customFormat="1">
      <c r="A543" s="1" t="s">
        <v>251</v>
      </c>
      <c r="B543" s="1" t="s">
        <v>1951</v>
      </c>
      <c r="C543" s="1" t="s">
        <v>1202</v>
      </c>
      <c r="D543" s="1" t="s">
        <v>1203</v>
      </c>
    </row>
    <row r="544" spans="1:4" s="1" customFormat="1">
      <c r="A544" s="1" t="s">
        <v>252</v>
      </c>
      <c r="B544" s="1" t="s">
        <v>2042</v>
      </c>
      <c r="C544" s="1" t="s">
        <v>1202</v>
      </c>
      <c r="D544" s="1" t="s">
        <v>1203</v>
      </c>
    </row>
    <row r="545" spans="1:4" s="1" customFormat="1">
      <c r="A545" s="1" t="s">
        <v>1017</v>
      </c>
      <c r="B545" s="1" t="s">
        <v>1946</v>
      </c>
      <c r="C545" s="1" t="s">
        <v>1202</v>
      </c>
      <c r="D545" s="1" t="s">
        <v>1203</v>
      </c>
    </row>
    <row r="546" spans="1:4" s="1" customFormat="1">
      <c r="A546" s="1" t="s">
        <v>253</v>
      </c>
      <c r="B546" s="1" t="s">
        <v>1948</v>
      </c>
      <c r="C546" s="1" t="s">
        <v>1202</v>
      </c>
      <c r="D546" s="1" t="s">
        <v>1203</v>
      </c>
    </row>
    <row r="547" spans="1:4" s="1" customFormat="1">
      <c r="A547" s="1" t="s">
        <v>1018</v>
      </c>
      <c r="B547" s="1" t="s">
        <v>2045</v>
      </c>
      <c r="C547" s="1" t="s">
        <v>1202</v>
      </c>
      <c r="D547" s="1" t="s">
        <v>1203</v>
      </c>
    </row>
    <row r="548" spans="1:4" s="1" customFormat="1">
      <c r="A548" s="1" t="s">
        <v>1019</v>
      </c>
      <c r="B548" s="1" t="s">
        <v>1915</v>
      </c>
      <c r="C548" s="1" t="s">
        <v>1202</v>
      </c>
      <c r="D548" s="1" t="s">
        <v>1203</v>
      </c>
    </row>
    <row r="549" spans="1:4" s="1" customFormat="1">
      <c r="A549" s="1" t="s">
        <v>1020</v>
      </c>
      <c r="B549" s="1" t="s">
        <v>2385</v>
      </c>
      <c r="C549" s="1" t="s">
        <v>2278</v>
      </c>
      <c r="D549" s="1" t="s">
        <v>2276</v>
      </c>
    </row>
    <row r="550" spans="1:4" s="1" customFormat="1">
      <c r="A550" s="1" t="s">
        <v>444</v>
      </c>
      <c r="B550" s="1" t="s">
        <v>1938</v>
      </c>
      <c r="C550" s="1" t="s">
        <v>1319</v>
      </c>
      <c r="D550" s="1" t="s">
        <v>1320</v>
      </c>
    </row>
    <row r="551" spans="1:4" s="1" customFormat="1">
      <c r="A551" s="1" t="s">
        <v>1021</v>
      </c>
      <c r="B551" s="1" t="s">
        <v>1814</v>
      </c>
      <c r="C551" s="1" t="s">
        <v>1202</v>
      </c>
      <c r="D551" s="1" t="s">
        <v>1203</v>
      </c>
    </row>
    <row r="552" spans="1:4" s="1" customFormat="1">
      <c r="A552" s="1" t="s">
        <v>254</v>
      </c>
      <c r="B552" s="1" t="s">
        <v>2050</v>
      </c>
      <c r="C552" s="1" t="s">
        <v>1202</v>
      </c>
      <c r="D552" s="1" t="s">
        <v>1203</v>
      </c>
    </row>
    <row r="553" spans="1:4" s="1" customFormat="1">
      <c r="A553" s="1" t="s">
        <v>255</v>
      </c>
      <c r="B553" s="1" t="s">
        <v>1958</v>
      </c>
      <c r="C553" s="1" t="s">
        <v>1202</v>
      </c>
      <c r="D553" s="1" t="s">
        <v>1203</v>
      </c>
    </row>
    <row r="554" spans="1:4" s="1" customFormat="1">
      <c r="A554" s="1" t="s">
        <v>446</v>
      </c>
      <c r="B554" s="1" t="s">
        <v>1960</v>
      </c>
      <c r="C554" s="1" t="s">
        <v>1202</v>
      </c>
      <c r="D554" s="1" t="s">
        <v>1203</v>
      </c>
    </row>
    <row r="555" spans="1:4" s="1" customFormat="1">
      <c r="A555" s="1" t="s">
        <v>256</v>
      </c>
      <c r="B555" s="1" t="s">
        <v>2386</v>
      </c>
      <c r="C555" s="1" t="s">
        <v>2278</v>
      </c>
      <c r="D555" s="1" t="s">
        <v>2276</v>
      </c>
    </row>
    <row r="556" spans="1:4" s="1" customFormat="1">
      <c r="A556" s="1" t="s">
        <v>257</v>
      </c>
      <c r="B556" s="1" t="s">
        <v>1962</v>
      </c>
      <c r="C556" s="1" t="s">
        <v>688</v>
      </c>
      <c r="D556" s="1" t="s">
        <v>1237</v>
      </c>
    </row>
    <row r="557" spans="1:4" s="1" customFormat="1">
      <c r="A557" s="1" t="s">
        <v>447</v>
      </c>
      <c r="B557" s="1" t="s">
        <v>2387</v>
      </c>
      <c r="C557" s="1" t="s">
        <v>1705</v>
      </c>
      <c r="D557" s="1" t="s">
        <v>2272</v>
      </c>
    </row>
    <row r="558" spans="1:4" s="1" customFormat="1">
      <c r="A558" s="1" t="s">
        <v>1022</v>
      </c>
      <c r="B558" s="1" t="s">
        <v>2023</v>
      </c>
      <c r="C558" s="1" t="s">
        <v>1202</v>
      </c>
      <c r="D558" s="1" t="s">
        <v>1203</v>
      </c>
    </row>
    <row r="559" spans="1:4" s="1" customFormat="1">
      <c r="A559" s="1" t="s">
        <v>448</v>
      </c>
      <c r="B559" s="1" t="s">
        <v>1813</v>
      </c>
      <c r="C559" s="1" t="s">
        <v>688</v>
      </c>
      <c r="D559" s="1" t="s">
        <v>1237</v>
      </c>
    </row>
    <row r="560" spans="1:4" s="1" customFormat="1">
      <c r="A560" s="1" t="s">
        <v>449</v>
      </c>
      <c r="B560" s="1" t="s">
        <v>2057</v>
      </c>
      <c r="C560" s="1" t="s">
        <v>1202</v>
      </c>
      <c r="D560" s="1" t="s">
        <v>1203</v>
      </c>
    </row>
    <row r="561" spans="1:4" s="1" customFormat="1">
      <c r="A561" s="1" t="s">
        <v>258</v>
      </c>
      <c r="B561" s="1" t="s">
        <v>1964</v>
      </c>
      <c r="C561" s="1" t="s">
        <v>1202</v>
      </c>
      <c r="D561" s="1" t="s">
        <v>1203</v>
      </c>
    </row>
    <row r="562" spans="1:4" s="1" customFormat="1">
      <c r="A562" s="1" t="s">
        <v>4</v>
      </c>
      <c r="B562" s="1" t="s">
        <v>1966</v>
      </c>
      <c r="C562" s="1" t="s">
        <v>1202</v>
      </c>
      <c r="D562" s="1" t="s">
        <v>1203</v>
      </c>
    </row>
    <row r="563" spans="1:4" s="1" customFormat="1">
      <c r="A563" s="1" t="s">
        <v>450</v>
      </c>
      <c r="B563" s="1" t="s">
        <v>1968</v>
      </c>
      <c r="C563" s="1" t="s">
        <v>1202</v>
      </c>
      <c r="D563" s="1" t="s">
        <v>1203</v>
      </c>
    </row>
    <row r="564" spans="1:4" s="1" customFormat="1">
      <c r="A564" s="1" t="s">
        <v>451</v>
      </c>
      <c r="B564" s="1" t="s">
        <v>2056</v>
      </c>
      <c r="C564" s="1" t="s">
        <v>688</v>
      </c>
      <c r="D564" s="1" t="s">
        <v>1257</v>
      </c>
    </row>
    <row r="565" spans="1:4" s="1" customFormat="1">
      <c r="A565" s="1" t="s">
        <v>259</v>
      </c>
      <c r="B565" s="1" t="s">
        <v>2060</v>
      </c>
      <c r="C565" s="1" t="s">
        <v>1202</v>
      </c>
      <c r="D565" s="1" t="s">
        <v>1203</v>
      </c>
    </row>
    <row r="566" spans="1:4" s="1" customFormat="1">
      <c r="A566" s="1" t="s">
        <v>260</v>
      </c>
      <c r="B566" s="1" t="s">
        <v>1972</v>
      </c>
      <c r="C566" s="1" t="s">
        <v>1202</v>
      </c>
      <c r="D566" s="1" t="s">
        <v>1203</v>
      </c>
    </row>
    <row r="567" spans="1:4" s="1" customFormat="1">
      <c r="A567" s="1" t="s">
        <v>452</v>
      </c>
      <c r="B567" s="1" t="s">
        <v>1261</v>
      </c>
      <c r="C567" s="1" t="s">
        <v>688</v>
      </c>
      <c r="D567" s="1" t="s">
        <v>1257</v>
      </c>
    </row>
    <row r="568" spans="1:4" s="1" customFormat="1">
      <c r="A568" s="1" t="s">
        <v>261</v>
      </c>
      <c r="B568" s="1" t="s">
        <v>2063</v>
      </c>
      <c r="C568" s="1" t="s">
        <v>1202</v>
      </c>
      <c r="D568" s="1" t="s">
        <v>1203</v>
      </c>
    </row>
    <row r="569" spans="1:4" s="1" customFormat="1">
      <c r="A569" s="1" t="s">
        <v>262</v>
      </c>
      <c r="B569" s="1" t="s">
        <v>2388</v>
      </c>
      <c r="C569" s="1" t="s">
        <v>1705</v>
      </c>
      <c r="D569" s="1" t="s">
        <v>2279</v>
      </c>
    </row>
    <row r="570" spans="1:4" s="1" customFormat="1">
      <c r="A570" s="1" t="s">
        <v>1023</v>
      </c>
      <c r="B570" s="1" t="s">
        <v>2065</v>
      </c>
      <c r="C570" s="1" t="s">
        <v>1202</v>
      </c>
      <c r="D570" s="1" t="s">
        <v>1203</v>
      </c>
    </row>
    <row r="571" spans="1:4" s="1" customFormat="1">
      <c r="A571" s="1" t="s">
        <v>263</v>
      </c>
      <c r="B571" s="1" t="s">
        <v>2067</v>
      </c>
      <c r="C571" s="1" t="s">
        <v>1202</v>
      </c>
      <c r="D571" s="1" t="s">
        <v>1203</v>
      </c>
    </row>
    <row r="572" spans="1:4" s="1" customFormat="1">
      <c r="A572" s="1" t="s">
        <v>453</v>
      </c>
      <c r="B572" s="1" t="s">
        <v>1978</v>
      </c>
      <c r="C572" s="1" t="s">
        <v>688</v>
      </c>
      <c r="D572" s="1" t="s">
        <v>1257</v>
      </c>
    </row>
    <row r="573" spans="1:4" s="1" customFormat="1">
      <c r="A573" s="1" t="s">
        <v>264</v>
      </c>
      <c r="B573" s="1" t="s">
        <v>2061</v>
      </c>
      <c r="C573" s="1" t="s">
        <v>1202</v>
      </c>
      <c r="D573" s="1" t="s">
        <v>1203</v>
      </c>
    </row>
    <row r="574" spans="1:4" s="1" customFormat="1">
      <c r="A574" s="1" t="s">
        <v>1024</v>
      </c>
      <c r="B574" s="1" t="s">
        <v>2069</v>
      </c>
      <c r="C574" s="1" t="s">
        <v>1202</v>
      </c>
      <c r="D574" s="1" t="s">
        <v>1203</v>
      </c>
    </row>
    <row r="575" spans="1:4" s="1" customFormat="1">
      <c r="A575" s="1" t="s">
        <v>454</v>
      </c>
      <c r="B575" s="1" t="s">
        <v>1981</v>
      </c>
      <c r="C575" s="1" t="s">
        <v>1202</v>
      </c>
      <c r="D575" s="1" t="s">
        <v>1203</v>
      </c>
    </row>
    <row r="576" spans="1:4" s="1" customFormat="1">
      <c r="A576" s="1" t="s">
        <v>265</v>
      </c>
      <c r="B576" s="1" t="s">
        <v>2389</v>
      </c>
      <c r="C576" s="1" t="s">
        <v>2278</v>
      </c>
      <c r="D576" s="1" t="s">
        <v>2276</v>
      </c>
    </row>
    <row r="577" spans="1:4" s="1" customFormat="1">
      <c r="A577" s="1" t="s">
        <v>266</v>
      </c>
      <c r="B577" s="1" t="s">
        <v>2054</v>
      </c>
      <c r="C577" s="1" t="s">
        <v>1202</v>
      </c>
      <c r="D577" s="1" t="s">
        <v>1203</v>
      </c>
    </row>
    <row r="578" spans="1:4" s="1" customFormat="1">
      <c r="A578" s="1" t="s">
        <v>455</v>
      </c>
      <c r="B578" s="1" t="s">
        <v>2390</v>
      </c>
      <c r="C578" s="1" t="s">
        <v>1278</v>
      </c>
      <c r="D578" s="1" t="s">
        <v>1348</v>
      </c>
    </row>
    <row r="579" spans="1:4" s="1" customFormat="1">
      <c r="A579" s="1" t="s">
        <v>456</v>
      </c>
      <c r="B579" s="1" t="s">
        <v>2076</v>
      </c>
      <c r="C579" s="1" t="s">
        <v>1202</v>
      </c>
      <c r="D579" s="1" t="s">
        <v>1203</v>
      </c>
    </row>
    <row r="580" spans="1:4" s="1" customFormat="1">
      <c r="A580" s="1" t="s">
        <v>1025</v>
      </c>
      <c r="B580" s="1" t="s">
        <v>2391</v>
      </c>
      <c r="C580" s="1" t="s">
        <v>1705</v>
      </c>
      <c r="D580" s="1" t="s">
        <v>2279</v>
      </c>
    </row>
    <row r="581" spans="1:4" s="1" customFormat="1">
      <c r="A581" s="1" t="s">
        <v>457</v>
      </c>
      <c r="B581" s="1" t="s">
        <v>2392</v>
      </c>
      <c r="C581" s="1" t="s">
        <v>1705</v>
      </c>
      <c r="D581" s="1" t="s">
        <v>2272</v>
      </c>
    </row>
    <row r="582" spans="1:4" s="1" customFormat="1">
      <c r="A582" s="1" t="s">
        <v>458</v>
      </c>
      <c r="B582" s="1" t="s">
        <v>2079</v>
      </c>
      <c r="C582" s="1" t="s">
        <v>688</v>
      </c>
      <c r="D582" s="1" t="s">
        <v>1257</v>
      </c>
    </row>
    <row r="583" spans="1:4" s="1" customFormat="1">
      <c r="A583" s="1" t="s">
        <v>267</v>
      </c>
      <c r="B583" s="1" t="s">
        <v>2081</v>
      </c>
      <c r="C583" s="1" t="s">
        <v>1202</v>
      </c>
      <c r="D583" s="1" t="s">
        <v>1203</v>
      </c>
    </row>
    <row r="584" spans="1:4" s="1" customFormat="1">
      <c r="A584" s="1" t="s">
        <v>268</v>
      </c>
      <c r="B584" s="1" t="s">
        <v>2080</v>
      </c>
      <c r="C584" s="1" t="s">
        <v>1202</v>
      </c>
      <c r="D584" s="1" t="s">
        <v>1203</v>
      </c>
    </row>
    <row r="585" spans="1:4" s="1" customFormat="1">
      <c r="A585" s="1" t="s">
        <v>1026</v>
      </c>
      <c r="B585" s="1" t="s">
        <v>1987</v>
      </c>
      <c r="C585" s="1" t="s">
        <v>1202</v>
      </c>
      <c r="D585" s="1" t="s">
        <v>1203</v>
      </c>
    </row>
    <row r="586" spans="1:4" s="1" customFormat="1">
      <c r="A586" s="1" t="s">
        <v>269</v>
      </c>
      <c r="B586" s="1" t="s">
        <v>2084</v>
      </c>
      <c r="C586" s="1" t="s">
        <v>1202</v>
      </c>
      <c r="D586" s="1" t="s">
        <v>1203</v>
      </c>
    </row>
    <row r="587" spans="1:4" s="1" customFormat="1">
      <c r="A587" s="1" t="s">
        <v>270</v>
      </c>
      <c r="B587" s="1" t="s">
        <v>1994</v>
      </c>
      <c r="C587" s="1" t="s">
        <v>1202</v>
      </c>
      <c r="D587" s="1" t="s">
        <v>1203</v>
      </c>
    </row>
    <row r="588" spans="1:4" s="1" customFormat="1">
      <c r="A588" s="1" t="s">
        <v>271</v>
      </c>
      <c r="B588" s="1" t="s">
        <v>1992</v>
      </c>
      <c r="C588" s="1" t="s">
        <v>1202</v>
      </c>
      <c r="D588" s="1" t="s">
        <v>1203</v>
      </c>
    </row>
    <row r="589" spans="1:4" s="1" customFormat="1">
      <c r="A589" s="1" t="s">
        <v>272</v>
      </c>
      <c r="B589" s="1" t="s">
        <v>2005</v>
      </c>
      <c r="C589" s="1" t="s">
        <v>1202</v>
      </c>
      <c r="D589" s="1" t="s">
        <v>1203</v>
      </c>
    </row>
    <row r="590" spans="1:4" s="1" customFormat="1">
      <c r="A590" s="1" t="s">
        <v>461</v>
      </c>
      <c r="B590" s="1" t="s">
        <v>2393</v>
      </c>
      <c r="C590" s="1" t="s">
        <v>1705</v>
      </c>
      <c r="D590" s="1" t="s">
        <v>2286</v>
      </c>
    </row>
    <row r="591" spans="1:4" s="1" customFormat="1">
      <c r="A591" s="1" t="s">
        <v>1027</v>
      </c>
      <c r="B591" s="1" t="s">
        <v>2087</v>
      </c>
      <c r="C591" s="1" t="s">
        <v>1202</v>
      </c>
      <c r="D591" s="1" t="s">
        <v>1203</v>
      </c>
    </row>
    <row r="592" spans="1:4" s="1" customFormat="1">
      <c r="A592" s="1" t="s">
        <v>462</v>
      </c>
      <c r="B592" s="1" t="s">
        <v>2011</v>
      </c>
      <c r="C592" s="1" t="s">
        <v>1202</v>
      </c>
      <c r="D592" s="1" t="s">
        <v>1203</v>
      </c>
    </row>
    <row r="593" spans="1:4" s="1" customFormat="1">
      <c r="A593" s="1" t="s">
        <v>273</v>
      </c>
      <c r="B593" s="1" t="s">
        <v>2007</v>
      </c>
      <c r="C593" s="1" t="s">
        <v>1202</v>
      </c>
      <c r="D593" s="1" t="s">
        <v>1203</v>
      </c>
    </row>
    <row r="594" spans="1:4" s="1" customFormat="1">
      <c r="A594" s="1" t="s">
        <v>274</v>
      </c>
      <c r="B594" s="1" t="s">
        <v>2089</v>
      </c>
      <c r="C594" s="1" t="s">
        <v>1202</v>
      </c>
      <c r="D594" s="1" t="s">
        <v>1203</v>
      </c>
    </row>
    <row r="595" spans="1:4" s="1" customFormat="1">
      <c r="A595" s="1" t="s">
        <v>275</v>
      </c>
      <c r="B595" s="1" t="s">
        <v>2082</v>
      </c>
      <c r="C595" s="1" t="s">
        <v>1202</v>
      </c>
      <c r="D595" s="1" t="s">
        <v>1203</v>
      </c>
    </row>
    <row r="596" spans="1:4" s="1" customFormat="1">
      <c r="A596" s="1" t="s">
        <v>276</v>
      </c>
      <c r="B596" s="1" t="s">
        <v>2012</v>
      </c>
      <c r="C596" s="1" t="s">
        <v>1202</v>
      </c>
      <c r="D596" s="1" t="s">
        <v>1203</v>
      </c>
    </row>
    <row r="597" spans="1:4" s="1" customFormat="1">
      <c r="A597" s="1" t="s">
        <v>464</v>
      </c>
      <c r="B597" s="1" t="s">
        <v>2394</v>
      </c>
      <c r="C597" s="1" t="s">
        <v>1705</v>
      </c>
      <c r="D597" s="1" t="s">
        <v>2279</v>
      </c>
    </row>
    <row r="598" spans="1:4" s="1" customFormat="1">
      <c r="A598" s="1" t="s">
        <v>1028</v>
      </c>
      <c r="B598" s="1" t="s">
        <v>2395</v>
      </c>
      <c r="C598" s="1" t="s">
        <v>1705</v>
      </c>
      <c r="D598" s="1" t="s">
        <v>2276</v>
      </c>
    </row>
    <row r="599" spans="1:4" s="1" customFormat="1">
      <c r="A599" s="1" t="s">
        <v>277</v>
      </c>
      <c r="B599" s="1" t="s">
        <v>2015</v>
      </c>
      <c r="C599" s="1" t="s">
        <v>1202</v>
      </c>
      <c r="D599" s="1" t="s">
        <v>1203</v>
      </c>
    </row>
    <row r="600" spans="1:4" s="1" customFormat="1">
      <c r="A600" s="1" t="s">
        <v>278</v>
      </c>
      <c r="B600" s="1" t="s">
        <v>2094</v>
      </c>
      <c r="C600" s="1" t="s">
        <v>1202</v>
      </c>
      <c r="D600" s="1" t="s">
        <v>1203</v>
      </c>
    </row>
    <row r="601" spans="1:4" s="1" customFormat="1">
      <c r="A601" s="1" t="s">
        <v>1029</v>
      </c>
      <c r="B601" s="1" t="s">
        <v>2097</v>
      </c>
      <c r="C601" s="1" t="s">
        <v>1202</v>
      </c>
      <c r="D601" s="1" t="s">
        <v>1203</v>
      </c>
    </row>
    <row r="602" spans="1:4" s="1" customFormat="1">
      <c r="A602" s="1" t="s">
        <v>465</v>
      </c>
      <c r="B602" s="1" t="s">
        <v>2018</v>
      </c>
      <c r="C602" s="1" t="s">
        <v>688</v>
      </c>
      <c r="D602" s="1" t="s">
        <v>1237</v>
      </c>
    </row>
    <row r="603" spans="1:4" s="1" customFormat="1">
      <c r="A603" s="1" t="s">
        <v>279</v>
      </c>
      <c r="B603" s="1" t="s">
        <v>1321</v>
      </c>
      <c r="C603" s="1" t="s">
        <v>1202</v>
      </c>
      <c r="D603" s="1" t="s">
        <v>1203</v>
      </c>
    </row>
    <row r="604" spans="1:4" s="1" customFormat="1">
      <c r="A604" s="1" t="s">
        <v>280</v>
      </c>
      <c r="B604" s="1" t="s">
        <v>2101</v>
      </c>
      <c r="C604" s="1" t="s">
        <v>1202</v>
      </c>
      <c r="D604" s="1" t="s">
        <v>1203</v>
      </c>
    </row>
    <row r="605" spans="1:4" s="1" customFormat="1">
      <c r="A605" s="1" t="s">
        <v>1030</v>
      </c>
      <c r="B605" s="1" t="s">
        <v>2396</v>
      </c>
      <c r="C605" s="1" t="s">
        <v>2278</v>
      </c>
      <c r="D605" s="1" t="s">
        <v>2276</v>
      </c>
    </row>
    <row r="606" spans="1:4" s="1" customFormat="1">
      <c r="A606" s="1" t="s">
        <v>282</v>
      </c>
      <c r="B606" s="1" t="s">
        <v>1955</v>
      </c>
      <c r="C606" s="1" t="s">
        <v>1202</v>
      </c>
      <c r="D606" s="1" t="s">
        <v>1203</v>
      </c>
    </row>
    <row r="607" spans="1:4" s="1" customFormat="1">
      <c r="A607" s="1" t="s">
        <v>283</v>
      </c>
      <c r="B607" s="1" t="s">
        <v>2049</v>
      </c>
      <c r="C607" s="1" t="s">
        <v>1202</v>
      </c>
      <c r="D607" s="1" t="s">
        <v>1203</v>
      </c>
    </row>
    <row r="608" spans="1:4" s="1" customFormat="1">
      <c r="A608" s="1" t="s">
        <v>284</v>
      </c>
      <c r="B608" s="1" t="s">
        <v>2075</v>
      </c>
      <c r="C608" s="1" t="s">
        <v>1202</v>
      </c>
      <c r="D608" s="1" t="s">
        <v>1203</v>
      </c>
    </row>
    <row r="609" spans="1:4" s="1" customFormat="1">
      <c r="A609" s="1" t="s">
        <v>285</v>
      </c>
      <c r="B609" s="1" t="s">
        <v>2106</v>
      </c>
      <c r="C609" s="1" t="s">
        <v>1202</v>
      </c>
      <c r="D609" s="1" t="s">
        <v>1203</v>
      </c>
    </row>
    <row r="610" spans="1:4" s="1" customFormat="1">
      <c r="A610" s="1" t="s">
        <v>286</v>
      </c>
      <c r="B610" s="1" t="s">
        <v>2397</v>
      </c>
      <c r="C610" s="1" t="s">
        <v>1705</v>
      </c>
      <c r="D610" s="1" t="s">
        <v>2279</v>
      </c>
    </row>
    <row r="611" spans="1:4" s="1" customFormat="1">
      <c r="A611" s="1" t="s">
        <v>287</v>
      </c>
      <c r="B611" s="1" t="s">
        <v>2029</v>
      </c>
      <c r="C611" s="1" t="s">
        <v>688</v>
      </c>
      <c r="D611" s="1" t="s">
        <v>1257</v>
      </c>
    </row>
    <row r="612" spans="1:4" s="1" customFormat="1">
      <c r="A612" s="1" t="s">
        <v>1032</v>
      </c>
      <c r="B612" s="1" t="s">
        <v>2035</v>
      </c>
      <c r="C612" s="1" t="s">
        <v>1202</v>
      </c>
      <c r="D612" s="1" t="s">
        <v>1203</v>
      </c>
    </row>
    <row r="613" spans="1:4" s="1" customFormat="1">
      <c r="A613" s="1" t="s">
        <v>467</v>
      </c>
      <c r="B613" s="1" t="s">
        <v>2037</v>
      </c>
      <c r="C613" s="1" t="s">
        <v>1202</v>
      </c>
      <c r="D613" s="1" t="s">
        <v>1203</v>
      </c>
    </row>
    <row r="614" spans="1:4" s="1" customFormat="1">
      <c r="A614" s="1" t="s">
        <v>288</v>
      </c>
      <c r="B614" s="1" t="s">
        <v>2085</v>
      </c>
      <c r="C614" s="1" t="s">
        <v>1202</v>
      </c>
      <c r="D614" s="1" t="s">
        <v>1203</v>
      </c>
    </row>
    <row r="615" spans="1:4" s="1" customFormat="1">
      <c r="A615" s="1" t="s">
        <v>468</v>
      </c>
      <c r="B615" s="1" t="s">
        <v>2041</v>
      </c>
      <c r="C615" s="1" t="s">
        <v>688</v>
      </c>
      <c r="D615" s="1" t="s">
        <v>1237</v>
      </c>
    </row>
    <row r="616" spans="1:4" s="1" customFormat="1">
      <c r="A616" s="1" t="s">
        <v>1033</v>
      </c>
      <c r="B616" s="1" t="s">
        <v>2104</v>
      </c>
      <c r="C616" s="1" t="s">
        <v>1202</v>
      </c>
      <c r="D616" s="1" t="s">
        <v>1203</v>
      </c>
    </row>
    <row r="617" spans="1:4" s="1" customFormat="1">
      <c r="A617" s="1" t="s">
        <v>289</v>
      </c>
      <c r="B617" s="1" t="s">
        <v>2105</v>
      </c>
      <c r="C617" s="1" t="s">
        <v>1202</v>
      </c>
      <c r="D617" s="1" t="s">
        <v>1203</v>
      </c>
    </row>
    <row r="618" spans="1:4" s="1" customFormat="1">
      <c r="A618" s="1" t="s">
        <v>5</v>
      </c>
      <c r="B618" s="1" t="s">
        <v>2093</v>
      </c>
      <c r="C618" s="1" t="s">
        <v>1202</v>
      </c>
      <c r="D618" s="1" t="s">
        <v>1203</v>
      </c>
    </row>
    <row r="619" spans="1:4" s="1" customFormat="1">
      <c r="A619" s="1" t="s">
        <v>1034</v>
      </c>
      <c r="B619" s="1" t="s">
        <v>2047</v>
      </c>
      <c r="C619" s="1" t="s">
        <v>1202</v>
      </c>
      <c r="D619" s="1" t="s">
        <v>1203</v>
      </c>
    </row>
    <row r="620" spans="1:4" s="1" customFormat="1">
      <c r="A620" s="1" t="s">
        <v>290</v>
      </c>
      <c r="B620" s="1" t="s">
        <v>2120</v>
      </c>
      <c r="C620" s="1" t="s">
        <v>1202</v>
      </c>
      <c r="D620" s="1" t="s">
        <v>1203</v>
      </c>
    </row>
    <row r="621" spans="1:4" s="1" customFormat="1">
      <c r="A621" s="1" t="s">
        <v>291</v>
      </c>
      <c r="B621" s="1" t="s">
        <v>2398</v>
      </c>
      <c r="C621" s="1" t="s">
        <v>1705</v>
      </c>
      <c r="D621" s="1" t="s">
        <v>2276</v>
      </c>
    </row>
    <row r="622" spans="1:4" s="1" customFormat="1">
      <c r="A622" s="1" t="s">
        <v>292</v>
      </c>
      <c r="B622" s="1" t="s">
        <v>2399</v>
      </c>
      <c r="C622" s="1" t="s">
        <v>1705</v>
      </c>
      <c r="D622" s="1" t="s">
        <v>2276</v>
      </c>
    </row>
    <row r="623" spans="1:4" s="1" customFormat="1">
      <c r="A623" s="1" t="s">
        <v>293</v>
      </c>
      <c r="B623" s="1" t="s">
        <v>2053</v>
      </c>
      <c r="C623" s="1" t="s">
        <v>1202</v>
      </c>
      <c r="D623" s="1" t="s">
        <v>1203</v>
      </c>
    </row>
    <row r="624" spans="1:4" s="1" customFormat="1">
      <c r="A624" s="1" t="s">
        <v>294</v>
      </c>
      <c r="B624" s="1" t="s">
        <v>1988</v>
      </c>
      <c r="C624" s="1" t="s">
        <v>1202</v>
      </c>
      <c r="D624" s="1" t="s">
        <v>1203</v>
      </c>
    </row>
    <row r="625" spans="1:4" s="1" customFormat="1">
      <c r="A625" s="1" t="s">
        <v>470</v>
      </c>
      <c r="B625" s="1" t="s">
        <v>2052</v>
      </c>
      <c r="C625" s="1" t="s">
        <v>688</v>
      </c>
      <c r="D625" s="1" t="s">
        <v>1257</v>
      </c>
    </row>
    <row r="626" spans="1:4" s="1" customFormat="1">
      <c r="A626" s="1" t="s">
        <v>471</v>
      </c>
      <c r="B626" s="1" t="s">
        <v>2070</v>
      </c>
      <c r="C626" s="1" t="s">
        <v>1202</v>
      </c>
      <c r="D626" s="1" t="s">
        <v>1203</v>
      </c>
    </row>
    <row r="627" spans="1:4" s="1" customFormat="1">
      <c r="A627" s="1" t="s">
        <v>1035</v>
      </c>
      <c r="B627" s="1" t="s">
        <v>1807</v>
      </c>
      <c r="C627" s="1" t="s">
        <v>1202</v>
      </c>
      <c r="D627" s="1" t="s">
        <v>1203</v>
      </c>
    </row>
    <row r="628" spans="1:4" s="1" customFormat="1">
      <c r="A628" s="1" t="s">
        <v>472</v>
      </c>
      <c r="B628" s="1" t="s">
        <v>2400</v>
      </c>
      <c r="C628" s="1" t="s">
        <v>1278</v>
      </c>
      <c r="D628" s="1" t="s">
        <v>2352</v>
      </c>
    </row>
    <row r="629" spans="1:4" s="1" customFormat="1">
      <c r="A629" s="1" t="s">
        <v>1036</v>
      </c>
      <c r="B629" s="1" t="s">
        <v>2401</v>
      </c>
      <c r="C629" s="1" t="s">
        <v>2278</v>
      </c>
      <c r="D629" s="1" t="s">
        <v>2276</v>
      </c>
    </row>
    <row r="630" spans="1:4" s="1" customFormat="1">
      <c r="A630" s="1" t="s">
        <v>295</v>
      </c>
      <c r="B630" s="1" t="s">
        <v>2083</v>
      </c>
      <c r="C630" s="1" t="s">
        <v>1202</v>
      </c>
      <c r="D630" s="1" t="s">
        <v>1203</v>
      </c>
    </row>
    <row r="631" spans="1:4" s="1" customFormat="1">
      <c r="A631" s="1" t="s">
        <v>296</v>
      </c>
      <c r="B631" s="1" t="s">
        <v>2402</v>
      </c>
      <c r="C631" s="1" t="s">
        <v>2278</v>
      </c>
      <c r="D631" s="1" t="s">
        <v>2276</v>
      </c>
    </row>
    <row r="632" spans="1:4" s="1" customFormat="1">
      <c r="A632" s="1" t="s">
        <v>1037</v>
      </c>
      <c r="B632" s="1" t="s">
        <v>2132</v>
      </c>
      <c r="C632" s="1" t="s">
        <v>1202</v>
      </c>
      <c r="D632" s="1" t="s">
        <v>1203</v>
      </c>
    </row>
    <row r="633" spans="1:4" s="1" customFormat="1">
      <c r="A633" s="1" t="s">
        <v>1038</v>
      </c>
      <c r="B633" s="1" t="s">
        <v>2033</v>
      </c>
      <c r="C633" s="1" t="s">
        <v>1202</v>
      </c>
      <c r="D633" s="1" t="s">
        <v>1203</v>
      </c>
    </row>
    <row r="634" spans="1:4" s="1" customFormat="1">
      <c r="A634" s="1" t="s">
        <v>473</v>
      </c>
      <c r="B634" s="1" t="s">
        <v>2026</v>
      </c>
      <c r="C634" s="1" t="s">
        <v>1319</v>
      </c>
      <c r="D634" s="1" t="s">
        <v>1320</v>
      </c>
    </row>
    <row r="635" spans="1:4" s="1" customFormat="1">
      <c r="A635" s="1" t="s">
        <v>297</v>
      </c>
      <c r="B635" s="1" t="s">
        <v>2403</v>
      </c>
      <c r="C635" s="1" t="s">
        <v>2278</v>
      </c>
      <c r="D635" s="1" t="s">
        <v>2276</v>
      </c>
    </row>
    <row r="636" spans="1:4" s="1" customFormat="1">
      <c r="A636" s="1" t="s">
        <v>298</v>
      </c>
      <c r="B636" s="1" t="s">
        <v>2404</v>
      </c>
      <c r="C636" s="1" t="s">
        <v>1705</v>
      </c>
      <c r="D636" s="1" t="s">
        <v>2276</v>
      </c>
    </row>
    <row r="637" spans="1:4" s="1" customFormat="1">
      <c r="A637" s="1" t="s">
        <v>474</v>
      </c>
      <c r="B637" s="1" t="s">
        <v>2139</v>
      </c>
      <c r="C637" s="1" t="s">
        <v>1202</v>
      </c>
      <c r="D637" s="1" t="s">
        <v>1203</v>
      </c>
    </row>
    <row r="638" spans="1:4" s="1" customFormat="1">
      <c r="A638" s="1" t="s">
        <v>299</v>
      </c>
      <c r="B638" s="1" t="s">
        <v>1979</v>
      </c>
      <c r="C638" s="1" t="s">
        <v>1202</v>
      </c>
      <c r="D638" s="1" t="s">
        <v>1203</v>
      </c>
    </row>
    <row r="639" spans="1:4" s="1" customFormat="1">
      <c r="A639" s="1" t="s">
        <v>475</v>
      </c>
      <c r="B639" s="1" t="s">
        <v>1983</v>
      </c>
      <c r="C639" s="1" t="s">
        <v>1202</v>
      </c>
      <c r="D639" s="1" t="s">
        <v>1203</v>
      </c>
    </row>
    <row r="640" spans="1:4" s="1" customFormat="1">
      <c r="A640" s="1" t="s">
        <v>300</v>
      </c>
      <c r="B640" s="1" t="s">
        <v>2405</v>
      </c>
      <c r="C640" s="1" t="s">
        <v>2278</v>
      </c>
      <c r="D640" s="1" t="s">
        <v>2276</v>
      </c>
    </row>
    <row r="641" spans="1:4" s="1" customFormat="1">
      <c r="A641" s="1" t="s">
        <v>301</v>
      </c>
      <c r="B641" s="1" t="s">
        <v>2066</v>
      </c>
      <c r="C641" s="1" t="s">
        <v>1202</v>
      </c>
      <c r="D641" s="1" t="s">
        <v>1203</v>
      </c>
    </row>
    <row r="642" spans="1:4" s="1" customFormat="1">
      <c r="A642" s="1" t="s">
        <v>302</v>
      </c>
      <c r="B642" s="1" t="s">
        <v>1818</v>
      </c>
      <c r="C642" s="1" t="s">
        <v>1202</v>
      </c>
      <c r="D642" s="1" t="s">
        <v>1203</v>
      </c>
    </row>
    <row r="643" spans="1:4" s="1" customFormat="1">
      <c r="A643" s="1" t="s">
        <v>476</v>
      </c>
      <c r="B643" s="1" t="s">
        <v>1324</v>
      </c>
      <c r="C643" s="1" t="s">
        <v>1917</v>
      </c>
      <c r="D643" s="1" t="s">
        <v>1918</v>
      </c>
    </row>
    <row r="644" spans="1:4" s="1" customFormat="1">
      <c r="A644" s="1" t="s">
        <v>478</v>
      </c>
      <c r="B644" s="1" t="s">
        <v>2147</v>
      </c>
      <c r="C644" s="1" t="s">
        <v>1202</v>
      </c>
      <c r="D644" s="1" t="s">
        <v>1203</v>
      </c>
    </row>
    <row r="645" spans="1:4" s="1" customFormat="1">
      <c r="A645" s="1" t="s">
        <v>1039</v>
      </c>
      <c r="B645" s="1" t="s">
        <v>2148</v>
      </c>
      <c r="C645" s="1" t="s">
        <v>1202</v>
      </c>
      <c r="D645" s="1" t="s">
        <v>1203</v>
      </c>
    </row>
    <row r="646" spans="1:4" s="1" customFormat="1">
      <c r="A646" s="1" t="s">
        <v>303</v>
      </c>
      <c r="B646" s="1" t="s">
        <v>2025</v>
      </c>
      <c r="C646" s="1" t="s">
        <v>1202</v>
      </c>
      <c r="D646" s="1" t="s">
        <v>1203</v>
      </c>
    </row>
    <row r="647" spans="1:4" s="1" customFormat="1">
      <c r="A647" s="1" t="s">
        <v>304</v>
      </c>
      <c r="B647" s="1" t="s">
        <v>2406</v>
      </c>
      <c r="C647" s="1" t="s">
        <v>2278</v>
      </c>
      <c r="D647" s="1" t="s">
        <v>2276</v>
      </c>
    </row>
    <row r="648" spans="1:4" s="1" customFormat="1">
      <c r="A648" s="1" t="s">
        <v>479</v>
      </c>
      <c r="B648" s="1" t="s">
        <v>2150</v>
      </c>
      <c r="C648" s="1" t="s">
        <v>1202</v>
      </c>
      <c r="D648" s="1" t="s">
        <v>1203</v>
      </c>
    </row>
    <row r="649" spans="1:4" s="1" customFormat="1">
      <c r="A649" s="1" t="s">
        <v>305</v>
      </c>
      <c r="B649" s="1" t="s">
        <v>1985</v>
      </c>
      <c r="C649" s="1" t="s">
        <v>1202</v>
      </c>
      <c r="D649" s="1" t="s">
        <v>1203</v>
      </c>
    </row>
    <row r="650" spans="1:4" s="1" customFormat="1">
      <c r="A650" s="1" t="s">
        <v>306</v>
      </c>
      <c r="B650" s="1" t="s">
        <v>2064</v>
      </c>
      <c r="C650" s="1" t="s">
        <v>1202</v>
      </c>
      <c r="D650" s="1" t="s">
        <v>1203</v>
      </c>
    </row>
    <row r="651" spans="1:4" s="1" customFormat="1">
      <c r="A651" s="1" t="s">
        <v>308</v>
      </c>
      <c r="B651" s="1" t="s">
        <v>2086</v>
      </c>
      <c r="C651" s="1" t="s">
        <v>1202</v>
      </c>
      <c r="D651" s="1" t="s">
        <v>1203</v>
      </c>
    </row>
    <row r="652" spans="1:4" s="1" customFormat="1">
      <c r="A652" s="1" t="s">
        <v>1040</v>
      </c>
      <c r="B652" s="1" t="s">
        <v>2092</v>
      </c>
      <c r="C652" s="1" t="s">
        <v>1202</v>
      </c>
      <c r="D652" s="1" t="s">
        <v>1203</v>
      </c>
    </row>
    <row r="653" spans="1:4" s="1" customFormat="1">
      <c r="A653" s="1" t="s">
        <v>309</v>
      </c>
      <c r="B653" s="1" t="s">
        <v>2407</v>
      </c>
      <c r="C653" s="1" t="s">
        <v>1705</v>
      </c>
      <c r="D653" s="1" t="s">
        <v>2279</v>
      </c>
    </row>
    <row r="654" spans="1:4" s="1" customFormat="1">
      <c r="A654" s="1" t="s">
        <v>310</v>
      </c>
      <c r="B654" s="1" t="s">
        <v>1370</v>
      </c>
      <c r="C654" s="1" t="s">
        <v>1202</v>
      </c>
      <c r="D654" s="1" t="s">
        <v>1203</v>
      </c>
    </row>
    <row r="655" spans="1:4" s="1" customFormat="1">
      <c r="A655" s="1" t="s">
        <v>311</v>
      </c>
      <c r="B655" s="1" t="s">
        <v>2408</v>
      </c>
      <c r="C655" s="1" t="s">
        <v>2278</v>
      </c>
      <c r="D655" s="1" t="s">
        <v>2276</v>
      </c>
    </row>
    <row r="656" spans="1:4" s="1" customFormat="1">
      <c r="A656" s="1" t="s">
        <v>1041</v>
      </c>
      <c r="B656" s="1" t="s">
        <v>2409</v>
      </c>
      <c r="C656" s="1" t="s">
        <v>1705</v>
      </c>
      <c r="D656" s="1" t="s">
        <v>2276</v>
      </c>
    </row>
    <row r="657" spans="1:4" s="1" customFormat="1">
      <c r="A657" s="1" t="s">
        <v>482</v>
      </c>
      <c r="B657" s="1" t="s">
        <v>2410</v>
      </c>
      <c r="C657" s="1" t="s">
        <v>1705</v>
      </c>
      <c r="D657" s="1" t="s">
        <v>2286</v>
      </c>
    </row>
    <row r="658" spans="1:4" s="1" customFormat="1">
      <c r="A658" s="1" t="s">
        <v>312</v>
      </c>
      <c r="B658" s="1" t="s">
        <v>2158</v>
      </c>
      <c r="C658" s="1" t="s">
        <v>1202</v>
      </c>
      <c r="D658" s="1" t="s">
        <v>1203</v>
      </c>
    </row>
    <row r="659" spans="1:4" s="1" customFormat="1">
      <c r="A659" s="1" t="s">
        <v>483</v>
      </c>
      <c r="B659" s="1" t="s">
        <v>2073</v>
      </c>
      <c r="C659" s="1" t="s">
        <v>1202</v>
      </c>
      <c r="D659" s="1" t="s">
        <v>1203</v>
      </c>
    </row>
    <row r="660" spans="1:4" s="1" customFormat="1">
      <c r="A660" s="1" t="s">
        <v>1042</v>
      </c>
      <c r="B660" s="1" t="s">
        <v>1375</v>
      </c>
      <c r="C660" s="1" t="s">
        <v>1202</v>
      </c>
      <c r="D660" s="1" t="s">
        <v>1203</v>
      </c>
    </row>
    <row r="661" spans="1:4" s="1" customFormat="1">
      <c r="A661" s="1" t="s">
        <v>484</v>
      </c>
      <c r="B661" s="1" t="s">
        <v>2411</v>
      </c>
      <c r="C661" s="1" t="s">
        <v>1705</v>
      </c>
      <c r="D661" s="1" t="s">
        <v>2276</v>
      </c>
    </row>
    <row r="662" spans="1:4" s="1" customFormat="1">
      <c r="A662" s="1" t="s">
        <v>313</v>
      </c>
      <c r="B662" s="1" t="s">
        <v>2078</v>
      </c>
      <c r="C662" s="1" t="s">
        <v>1202</v>
      </c>
      <c r="D662" s="1" t="s">
        <v>1203</v>
      </c>
    </row>
    <row r="663" spans="1:4" s="1" customFormat="1">
      <c r="A663" s="1" t="s">
        <v>314</v>
      </c>
      <c r="B663" s="1" t="s">
        <v>2010</v>
      </c>
      <c r="C663" s="1" t="s">
        <v>1202</v>
      </c>
      <c r="D663" s="1" t="s">
        <v>1203</v>
      </c>
    </row>
    <row r="664" spans="1:4" s="1" customFormat="1">
      <c r="A664" s="1" t="s">
        <v>315</v>
      </c>
      <c r="B664" s="1" t="s">
        <v>2163</v>
      </c>
      <c r="C664" s="1" t="s">
        <v>1202</v>
      </c>
      <c r="D664" s="1" t="s">
        <v>1203</v>
      </c>
    </row>
    <row r="665" spans="1:4" s="1" customFormat="1">
      <c r="A665" s="1" t="s">
        <v>316</v>
      </c>
      <c r="B665" s="1" t="s">
        <v>2009</v>
      </c>
      <c r="C665" s="1" t="s">
        <v>1202</v>
      </c>
      <c r="D665" s="1" t="s">
        <v>1203</v>
      </c>
    </row>
    <row r="666" spans="1:4" s="1" customFormat="1">
      <c r="A666" s="1" t="s">
        <v>317</v>
      </c>
      <c r="B666" s="1" t="s">
        <v>1984</v>
      </c>
      <c r="C666" s="1" t="s">
        <v>1202</v>
      </c>
      <c r="D666" s="1" t="s">
        <v>1203</v>
      </c>
    </row>
    <row r="667" spans="1:4" s="1" customFormat="1">
      <c r="A667" s="1" t="s">
        <v>318</v>
      </c>
      <c r="B667" s="1" t="s">
        <v>2412</v>
      </c>
      <c r="C667" s="1" t="s">
        <v>2278</v>
      </c>
      <c r="D667" s="1" t="s">
        <v>2276</v>
      </c>
    </row>
    <row r="668" spans="1:4" s="1" customFormat="1">
      <c r="A668" s="1" t="s">
        <v>486</v>
      </c>
      <c r="B668" s="1" t="s">
        <v>2027</v>
      </c>
      <c r="C668" s="1" t="s">
        <v>1202</v>
      </c>
      <c r="D668" s="1" t="s">
        <v>1203</v>
      </c>
    </row>
    <row r="669" spans="1:4" s="1" customFormat="1">
      <c r="A669" s="1" t="s">
        <v>319</v>
      </c>
      <c r="B669" s="1" t="s">
        <v>2413</v>
      </c>
      <c r="C669" s="1" t="s">
        <v>2278</v>
      </c>
      <c r="D669" s="1" t="s">
        <v>2279</v>
      </c>
    </row>
    <row r="670" spans="1:4" s="1" customFormat="1">
      <c r="A670" s="1" t="s">
        <v>320</v>
      </c>
      <c r="B670" s="1" t="s">
        <v>2414</v>
      </c>
      <c r="C670" s="1" t="s">
        <v>2278</v>
      </c>
      <c r="D670" s="1" t="s">
        <v>2276</v>
      </c>
    </row>
    <row r="671" spans="1:4" s="1" customFormat="1">
      <c r="A671" s="1" t="s">
        <v>321</v>
      </c>
      <c r="B671" s="1" t="s">
        <v>2166</v>
      </c>
      <c r="C671" s="1" t="s">
        <v>1202</v>
      </c>
      <c r="D671" s="1" t="s">
        <v>1203</v>
      </c>
    </row>
    <row r="672" spans="1:4" s="1" customFormat="1">
      <c r="A672" s="1" t="s">
        <v>487</v>
      </c>
      <c r="B672" s="1" t="s">
        <v>2415</v>
      </c>
      <c r="C672" s="1" t="s">
        <v>1705</v>
      </c>
      <c r="D672" s="1" t="s">
        <v>2286</v>
      </c>
    </row>
    <row r="673" spans="1:4" s="1" customFormat="1">
      <c r="A673" s="1" t="s">
        <v>322</v>
      </c>
      <c r="B673" s="1" t="s">
        <v>2055</v>
      </c>
      <c r="C673" s="1" t="s">
        <v>1202</v>
      </c>
      <c r="D673" s="1" t="s">
        <v>1203</v>
      </c>
    </row>
    <row r="674" spans="1:4" s="1" customFormat="1">
      <c r="A674" s="1" t="s">
        <v>1044</v>
      </c>
      <c r="B674" s="1" t="s">
        <v>1986</v>
      </c>
      <c r="C674" s="1" t="s">
        <v>1202</v>
      </c>
      <c r="D674" s="1" t="s">
        <v>1203</v>
      </c>
    </row>
    <row r="675" spans="1:4" s="1" customFormat="1">
      <c r="A675" s="1" t="s">
        <v>323</v>
      </c>
      <c r="B675" s="1" t="s">
        <v>2088</v>
      </c>
      <c r="C675" s="1" t="s">
        <v>1202</v>
      </c>
      <c r="D675" s="1" t="s">
        <v>1203</v>
      </c>
    </row>
    <row r="676" spans="1:4" s="1" customFormat="1">
      <c r="A676" s="1" t="s">
        <v>488</v>
      </c>
      <c r="B676" s="1" t="s">
        <v>2416</v>
      </c>
      <c r="C676" s="1" t="s">
        <v>1705</v>
      </c>
      <c r="D676" s="1" t="s">
        <v>2286</v>
      </c>
    </row>
    <row r="677" spans="1:4" s="1" customFormat="1">
      <c r="A677" s="1" t="s">
        <v>324</v>
      </c>
      <c r="B677" s="1" t="s">
        <v>1952</v>
      </c>
      <c r="C677" s="1" t="s">
        <v>1202</v>
      </c>
      <c r="D677" s="1" t="s">
        <v>1203</v>
      </c>
    </row>
    <row r="678" spans="1:4" s="1" customFormat="1">
      <c r="A678" s="1" t="s">
        <v>325</v>
      </c>
      <c r="B678" s="1" t="s">
        <v>2172</v>
      </c>
      <c r="C678" s="1" t="s">
        <v>1202</v>
      </c>
      <c r="D678" s="1" t="s">
        <v>1203</v>
      </c>
    </row>
    <row r="679" spans="1:4" s="1" customFormat="1">
      <c r="A679" s="1" t="s">
        <v>326</v>
      </c>
      <c r="B679" s="1" t="s">
        <v>2068</v>
      </c>
      <c r="C679" s="1" t="s">
        <v>1202</v>
      </c>
      <c r="D679" s="1" t="s">
        <v>1203</v>
      </c>
    </row>
    <row r="680" spans="1:4" s="1" customFormat="1">
      <c r="A680" s="1" t="s">
        <v>327</v>
      </c>
      <c r="B680" s="1" t="s">
        <v>2165</v>
      </c>
      <c r="C680" s="1" t="s">
        <v>1202</v>
      </c>
      <c r="D680" s="1" t="s">
        <v>1203</v>
      </c>
    </row>
    <row r="681" spans="1:4" s="1" customFormat="1">
      <c r="A681" s="1" t="s">
        <v>1046</v>
      </c>
      <c r="B681" s="1" t="s">
        <v>1991</v>
      </c>
      <c r="C681" s="1" t="s">
        <v>1202</v>
      </c>
      <c r="D681" s="1" t="s">
        <v>1203</v>
      </c>
    </row>
    <row r="682" spans="1:4" s="1" customFormat="1">
      <c r="A682" s="1" t="s">
        <v>328</v>
      </c>
      <c r="B682" s="1" t="s">
        <v>2417</v>
      </c>
      <c r="C682" s="1" t="s">
        <v>2278</v>
      </c>
      <c r="D682" s="1" t="s">
        <v>2276</v>
      </c>
    </row>
    <row r="683" spans="1:4" s="1" customFormat="1">
      <c r="A683" s="1" t="s">
        <v>1047</v>
      </c>
      <c r="B683" s="1" t="s">
        <v>2071</v>
      </c>
      <c r="C683" s="1" t="s">
        <v>1202</v>
      </c>
      <c r="D683" s="1" t="s">
        <v>1203</v>
      </c>
    </row>
    <row r="684" spans="1:4" s="1" customFormat="1">
      <c r="A684" s="1" t="s">
        <v>329</v>
      </c>
      <c r="B684" s="1" t="s">
        <v>2180</v>
      </c>
      <c r="C684" s="1" t="s">
        <v>1202</v>
      </c>
      <c r="D684" s="1" t="s">
        <v>1203</v>
      </c>
    </row>
    <row r="685" spans="1:4" s="1" customFormat="1">
      <c r="A685" s="1" t="s">
        <v>330</v>
      </c>
      <c r="B685" s="1" t="s">
        <v>1973</v>
      </c>
      <c r="C685" s="1" t="s">
        <v>1202</v>
      </c>
      <c r="D685" s="1" t="s">
        <v>1203</v>
      </c>
    </row>
    <row r="686" spans="1:4" s="1" customFormat="1">
      <c r="A686" s="1" t="s">
        <v>490</v>
      </c>
      <c r="B686" s="1" t="s">
        <v>2108</v>
      </c>
      <c r="C686" s="1" t="s">
        <v>1202</v>
      </c>
      <c r="D686" s="1" t="s">
        <v>1203</v>
      </c>
    </row>
    <row r="687" spans="1:4" s="1" customFormat="1">
      <c r="A687" s="1" t="s">
        <v>332</v>
      </c>
      <c r="B687" s="1" t="s">
        <v>2110</v>
      </c>
      <c r="C687" s="1" t="s">
        <v>688</v>
      </c>
      <c r="D687" s="1" t="s">
        <v>1257</v>
      </c>
    </row>
    <row r="688" spans="1:4" s="1" customFormat="1">
      <c r="A688" s="1" t="s">
        <v>333</v>
      </c>
      <c r="B688" s="1" t="s">
        <v>2062</v>
      </c>
      <c r="C688" s="1" t="s">
        <v>1202</v>
      </c>
      <c r="D688" s="1" t="s">
        <v>1203</v>
      </c>
    </row>
    <row r="689" spans="1:4" s="1" customFormat="1">
      <c r="A689" s="1" t="s">
        <v>1048</v>
      </c>
      <c r="B689" s="1" t="s">
        <v>2188</v>
      </c>
      <c r="C689" s="1" t="s">
        <v>1202</v>
      </c>
      <c r="D689" s="1" t="s">
        <v>1203</v>
      </c>
    </row>
    <row r="690" spans="1:4" s="1" customFormat="1">
      <c r="A690" s="1" t="s">
        <v>491</v>
      </c>
      <c r="B690" s="1" t="s">
        <v>2189</v>
      </c>
      <c r="C690" s="1" t="s">
        <v>1202</v>
      </c>
      <c r="D690" s="1" t="s">
        <v>1203</v>
      </c>
    </row>
    <row r="691" spans="1:4" s="1" customFormat="1">
      <c r="A691" s="1" t="s">
        <v>1049</v>
      </c>
      <c r="B691" s="1" t="s">
        <v>2191</v>
      </c>
      <c r="C691" s="1" t="s">
        <v>1202</v>
      </c>
      <c r="D691" s="1" t="s">
        <v>1203</v>
      </c>
    </row>
    <row r="692" spans="1:4" s="1" customFormat="1">
      <c r="A692" s="1" t="s">
        <v>492</v>
      </c>
      <c r="B692" s="1" t="s">
        <v>1935</v>
      </c>
      <c r="C692" s="1" t="s">
        <v>688</v>
      </c>
      <c r="D692" s="1" t="s">
        <v>1237</v>
      </c>
    </row>
    <row r="693" spans="1:4" s="1" customFormat="1">
      <c r="A693" s="1" t="s">
        <v>493</v>
      </c>
      <c r="B693" s="1" t="s">
        <v>2194</v>
      </c>
      <c r="C693" s="1" t="s">
        <v>1202</v>
      </c>
      <c r="D693" s="1" t="s">
        <v>1203</v>
      </c>
    </row>
    <row r="694" spans="1:4" s="1" customFormat="1">
      <c r="A694" s="1" t="s">
        <v>494</v>
      </c>
      <c r="B694" s="1" t="s">
        <v>2196</v>
      </c>
      <c r="C694" s="1" t="s">
        <v>1319</v>
      </c>
      <c r="D694" s="1" t="s">
        <v>1320</v>
      </c>
    </row>
    <row r="695" spans="1:4" s="1" customFormat="1">
      <c r="A695" s="1" t="s">
        <v>334</v>
      </c>
      <c r="B695" s="1" t="s">
        <v>2169</v>
      </c>
      <c r="C695" s="1" t="s">
        <v>1202</v>
      </c>
      <c r="D695" s="1" t="s">
        <v>1203</v>
      </c>
    </row>
    <row r="696" spans="1:4" s="1" customFormat="1">
      <c r="A696" s="1" t="s">
        <v>1050</v>
      </c>
      <c r="B696" s="1" t="s">
        <v>2418</v>
      </c>
      <c r="C696" s="1" t="s">
        <v>2278</v>
      </c>
      <c r="D696" s="1" t="s">
        <v>2276</v>
      </c>
    </row>
    <row r="697" spans="1:4" s="1" customFormat="1">
      <c r="A697" s="1" t="s">
        <v>1051</v>
      </c>
      <c r="B697" s="1" t="s">
        <v>2199</v>
      </c>
      <c r="C697" s="1" t="s">
        <v>1202</v>
      </c>
      <c r="D697" s="1" t="s">
        <v>1203</v>
      </c>
    </row>
    <row r="698" spans="1:4" s="1" customFormat="1">
      <c r="A698" s="1" t="s">
        <v>335</v>
      </c>
      <c r="B698" s="1" t="s">
        <v>2200</v>
      </c>
      <c r="C698" s="1" t="s">
        <v>1202</v>
      </c>
      <c r="D698" s="1" t="s">
        <v>1203</v>
      </c>
    </row>
    <row r="699" spans="1:4" s="1" customFormat="1">
      <c r="A699" s="1" t="s">
        <v>336</v>
      </c>
      <c r="B699" s="1" t="s">
        <v>2202</v>
      </c>
      <c r="C699" s="1" t="s">
        <v>1202</v>
      </c>
      <c r="D699" s="1" t="s">
        <v>1203</v>
      </c>
    </row>
    <row r="700" spans="1:4" s="1" customFormat="1">
      <c r="A700" s="1" t="s">
        <v>337</v>
      </c>
      <c r="B700" s="1" t="s">
        <v>2204</v>
      </c>
      <c r="C700" s="1" t="s">
        <v>1202</v>
      </c>
      <c r="D700" s="1" t="s">
        <v>1203</v>
      </c>
    </row>
    <row r="701" spans="1:4" s="1" customFormat="1">
      <c r="A701" s="1" t="s">
        <v>338</v>
      </c>
      <c r="B701" s="1" t="s">
        <v>2207</v>
      </c>
      <c r="C701" s="1" t="s">
        <v>1202</v>
      </c>
      <c r="D701" s="1" t="s">
        <v>1203</v>
      </c>
    </row>
    <row r="702" spans="1:4" s="1" customFormat="1">
      <c r="A702" s="1" t="s">
        <v>496</v>
      </c>
      <c r="B702" s="1" t="s">
        <v>2208</v>
      </c>
      <c r="C702" s="1" t="s">
        <v>1202</v>
      </c>
      <c r="D702" s="1" t="s">
        <v>1203</v>
      </c>
    </row>
    <row r="703" spans="1:4" s="1" customFormat="1">
      <c r="A703" s="1" t="s">
        <v>497</v>
      </c>
      <c r="B703" s="1" t="s">
        <v>2209</v>
      </c>
      <c r="C703" s="1" t="s">
        <v>1202</v>
      </c>
      <c r="D703" s="1" t="s">
        <v>1203</v>
      </c>
    </row>
    <row r="704" spans="1:4" s="1" customFormat="1">
      <c r="A704" s="1" t="s">
        <v>339</v>
      </c>
      <c r="B704" s="1" t="s">
        <v>2210</v>
      </c>
      <c r="C704" s="1" t="s">
        <v>1202</v>
      </c>
      <c r="D704" s="1" t="s">
        <v>1203</v>
      </c>
    </row>
    <row r="705" spans="1:4" s="1" customFormat="1">
      <c r="A705" s="1" t="s">
        <v>498</v>
      </c>
      <c r="B705" s="1" t="s">
        <v>2212</v>
      </c>
      <c r="C705" s="1" t="s">
        <v>1202</v>
      </c>
      <c r="D705" s="1" t="s">
        <v>1203</v>
      </c>
    </row>
    <row r="706" spans="1:4" s="1" customFormat="1">
      <c r="A706" s="1" t="s">
        <v>1053</v>
      </c>
      <c r="B706" s="1" t="s">
        <v>2160</v>
      </c>
      <c r="C706" s="1" t="s">
        <v>1202</v>
      </c>
      <c r="D706" s="1" t="s">
        <v>1203</v>
      </c>
    </row>
    <row r="707" spans="1:4" s="1" customFormat="1">
      <c r="A707" s="1" t="s">
        <v>499</v>
      </c>
      <c r="B707" s="1" t="s">
        <v>2419</v>
      </c>
      <c r="C707" s="1" t="s">
        <v>2278</v>
      </c>
      <c r="D707" s="1" t="s">
        <v>2276</v>
      </c>
    </row>
    <row r="708" spans="1:4" s="1" customFormat="1">
      <c r="A708" s="1" t="s">
        <v>340</v>
      </c>
      <c r="B708" s="1" t="s">
        <v>2144</v>
      </c>
      <c r="C708" s="1" t="s">
        <v>1202</v>
      </c>
      <c r="D708" s="1" t="s">
        <v>1203</v>
      </c>
    </row>
    <row r="709" spans="1:4" s="1" customFormat="1">
      <c r="A709" s="1" t="s">
        <v>1054</v>
      </c>
      <c r="B709" s="1" t="s">
        <v>2215</v>
      </c>
      <c r="C709" s="1" t="s">
        <v>1202</v>
      </c>
      <c r="D709" s="1" t="s">
        <v>1203</v>
      </c>
    </row>
    <row r="710" spans="1:4" s="1" customFormat="1">
      <c r="A710" s="1" t="s">
        <v>500</v>
      </c>
      <c r="B710" s="1" t="s">
        <v>2420</v>
      </c>
      <c r="C710" s="1" t="s">
        <v>1705</v>
      </c>
      <c r="D710" s="1" t="s">
        <v>2276</v>
      </c>
    </row>
    <row r="711" spans="1:4" s="1" customFormat="1">
      <c r="A711" s="1" t="s">
        <v>1055</v>
      </c>
      <c r="B711" s="1" t="s">
        <v>2151</v>
      </c>
      <c r="C711" s="1" t="s">
        <v>1202</v>
      </c>
      <c r="D711" s="1" t="s">
        <v>1203</v>
      </c>
    </row>
    <row r="712" spans="1:4" s="1" customFormat="1">
      <c r="A712" s="1" t="s">
        <v>341</v>
      </c>
      <c r="B712" s="1" t="s">
        <v>2218</v>
      </c>
      <c r="C712" s="1" t="s">
        <v>1202</v>
      </c>
      <c r="D712" s="1" t="s">
        <v>1203</v>
      </c>
    </row>
    <row r="713" spans="1:4" s="1" customFormat="1">
      <c r="A713" s="1" t="s">
        <v>343</v>
      </c>
      <c r="B713" s="1" t="s">
        <v>2122</v>
      </c>
      <c r="C713" s="1" t="s">
        <v>1202</v>
      </c>
      <c r="D713" s="1" t="s">
        <v>1203</v>
      </c>
    </row>
    <row r="714" spans="1:4" s="1" customFormat="1">
      <c r="A714" s="1" t="s">
        <v>501</v>
      </c>
      <c r="B714" s="1" t="s">
        <v>2421</v>
      </c>
      <c r="C714" s="1" t="s">
        <v>1705</v>
      </c>
      <c r="D714" s="1" t="s">
        <v>2286</v>
      </c>
    </row>
    <row r="715" spans="1:4" s="1" customFormat="1">
      <c r="A715" s="1" t="s">
        <v>502</v>
      </c>
      <c r="B715" s="1" t="s">
        <v>2422</v>
      </c>
      <c r="C715" s="1" t="s">
        <v>1705</v>
      </c>
      <c r="D715" s="1" t="s">
        <v>2276</v>
      </c>
    </row>
    <row r="716" spans="1:4" s="1" customFormat="1">
      <c r="A716" s="1" t="s">
        <v>503</v>
      </c>
      <c r="B716" s="1" t="s">
        <v>2423</v>
      </c>
      <c r="C716" s="1" t="s">
        <v>1705</v>
      </c>
      <c r="D716" s="1" t="s">
        <v>2272</v>
      </c>
    </row>
    <row r="717" spans="1:4" s="1" customFormat="1">
      <c r="A717" s="1" t="s">
        <v>344</v>
      </c>
      <c r="B717" s="1" t="s">
        <v>2223</v>
      </c>
      <c r="C717" s="1" t="s">
        <v>1202</v>
      </c>
      <c r="D717" s="1" t="s">
        <v>1203</v>
      </c>
    </row>
    <row r="718" spans="1:4" s="1" customFormat="1">
      <c r="A718" s="1" t="s">
        <v>345</v>
      </c>
      <c r="B718" s="1" t="s">
        <v>2134</v>
      </c>
      <c r="C718" s="1" t="s">
        <v>1202</v>
      </c>
      <c r="D718" s="1" t="s">
        <v>1203</v>
      </c>
    </row>
    <row r="719" spans="1:4" s="1" customFormat="1">
      <c r="A719" s="1" t="s">
        <v>504</v>
      </c>
      <c r="B719" s="1" t="s">
        <v>2193</v>
      </c>
      <c r="C719" s="1" t="s">
        <v>688</v>
      </c>
      <c r="D719" s="1" t="s">
        <v>1237</v>
      </c>
    </row>
    <row r="720" spans="1:4" s="1" customFormat="1">
      <c r="A720" s="1" t="s">
        <v>1056</v>
      </c>
      <c r="B720" s="1" t="s">
        <v>2228</v>
      </c>
      <c r="C720" s="1" t="s">
        <v>1202</v>
      </c>
      <c r="D720" s="1" t="s">
        <v>1203</v>
      </c>
    </row>
    <row r="721" spans="1:4" s="1" customFormat="1">
      <c r="A721" s="1" t="s">
        <v>346</v>
      </c>
      <c r="B721" s="1" t="s">
        <v>2197</v>
      </c>
      <c r="C721" s="1" t="s">
        <v>1202</v>
      </c>
      <c r="D721" s="1" t="s">
        <v>1203</v>
      </c>
    </row>
    <row r="722" spans="1:4" s="1" customFormat="1">
      <c r="A722" s="1" t="s">
        <v>505</v>
      </c>
      <c r="B722" s="1" t="s">
        <v>2219</v>
      </c>
      <c r="C722" s="1" t="s">
        <v>1202</v>
      </c>
      <c r="D722" s="1" t="s">
        <v>1203</v>
      </c>
    </row>
    <row r="723" spans="1:4" s="1" customFormat="1">
      <c r="A723" s="1" t="s">
        <v>506</v>
      </c>
      <c r="B723" s="1" t="s">
        <v>2114</v>
      </c>
      <c r="C723" s="1" t="s">
        <v>1202</v>
      </c>
      <c r="D723" s="1" t="s">
        <v>1203</v>
      </c>
    </row>
    <row r="724" spans="1:4" s="1" customFormat="1">
      <c r="A724" s="1" t="s">
        <v>507</v>
      </c>
      <c r="B724" s="1" t="s">
        <v>2231</v>
      </c>
      <c r="C724" s="1" t="s">
        <v>688</v>
      </c>
      <c r="D724" s="1" t="s">
        <v>1257</v>
      </c>
    </row>
    <row r="725" spans="1:4" s="1" customFormat="1">
      <c r="A725" s="1" t="s">
        <v>347</v>
      </c>
      <c r="B725" s="1" t="s">
        <v>2234</v>
      </c>
      <c r="C725" s="1" t="s">
        <v>1202</v>
      </c>
      <c r="D725" s="1" t="s">
        <v>1203</v>
      </c>
    </row>
    <row r="726" spans="1:4" s="1" customFormat="1">
      <c r="A726" s="1" t="s">
        <v>348</v>
      </c>
      <c r="B726" s="1" t="s">
        <v>2236</v>
      </c>
      <c r="C726" s="1" t="s">
        <v>1202</v>
      </c>
      <c r="D726" s="1" t="s">
        <v>1203</v>
      </c>
    </row>
    <row r="727" spans="1:4" s="1" customFormat="1">
      <c r="A727" s="1" t="s">
        <v>1057</v>
      </c>
      <c r="B727" s="1" t="s">
        <v>2167</v>
      </c>
      <c r="C727" s="1" t="s">
        <v>1202</v>
      </c>
      <c r="D727" s="1" t="s">
        <v>1203</v>
      </c>
    </row>
    <row r="728" spans="1:4" s="1" customFormat="1">
      <c r="A728" s="1" t="s">
        <v>508</v>
      </c>
      <c r="B728" s="1" t="s">
        <v>2159</v>
      </c>
      <c r="C728" s="1" t="s">
        <v>1202</v>
      </c>
      <c r="D728" s="1" t="s">
        <v>1203</v>
      </c>
    </row>
    <row r="729" spans="1:4" s="1" customFormat="1">
      <c r="A729" s="1" t="s">
        <v>1058</v>
      </c>
      <c r="B729" s="1" t="s">
        <v>2424</v>
      </c>
      <c r="C729" s="1" t="s">
        <v>2278</v>
      </c>
      <c r="D729" s="1" t="s">
        <v>2276</v>
      </c>
    </row>
    <row r="730" spans="1:4" s="1" customFormat="1">
      <c r="A730" s="1" t="s">
        <v>509</v>
      </c>
      <c r="B730" s="1" t="s">
        <v>2164</v>
      </c>
      <c r="C730" s="1" t="s">
        <v>1202</v>
      </c>
      <c r="D730" s="1" t="s">
        <v>1203</v>
      </c>
    </row>
    <row r="731" spans="1:4" s="1" customFormat="1">
      <c r="A731" s="1" t="s">
        <v>349</v>
      </c>
      <c r="B731" s="1" t="s">
        <v>2425</v>
      </c>
      <c r="C731" s="1" t="s">
        <v>1705</v>
      </c>
      <c r="D731" s="1" t="s">
        <v>2286</v>
      </c>
    </row>
    <row r="732" spans="1:4" s="1" customFormat="1">
      <c r="A732" s="1" t="s">
        <v>350</v>
      </c>
      <c r="B732" s="1" t="s">
        <v>2059</v>
      </c>
      <c r="C732" s="1" t="s">
        <v>1202</v>
      </c>
      <c r="D732" s="1" t="s">
        <v>1203</v>
      </c>
    </row>
    <row r="733" spans="1:4" s="1" customFormat="1">
      <c r="A733" s="1" t="s">
        <v>351</v>
      </c>
      <c r="B733" s="1" t="s">
        <v>2426</v>
      </c>
      <c r="C733" s="1" t="s">
        <v>1705</v>
      </c>
      <c r="D733" s="1" t="s">
        <v>2427</v>
      </c>
    </row>
    <row r="734" spans="1:4" s="1" customFormat="1">
      <c r="A734" s="1" t="s">
        <v>352</v>
      </c>
      <c r="B734" s="1" t="s">
        <v>2044</v>
      </c>
      <c r="C734" s="1" t="s">
        <v>1202</v>
      </c>
      <c r="D734" s="1" t="s">
        <v>1203</v>
      </c>
    </row>
    <row r="735" spans="1:4" s="1" customFormat="1">
      <c r="A735" s="1" t="s">
        <v>353</v>
      </c>
      <c r="B735" s="1" t="s">
        <v>2428</v>
      </c>
      <c r="C735" s="1" t="s">
        <v>1705</v>
      </c>
      <c r="D735" s="1" t="s">
        <v>2286</v>
      </c>
    </row>
    <row r="736" spans="1:4" s="1" customFormat="1">
      <c r="A736" s="1" t="s">
        <v>354</v>
      </c>
      <c r="B736" s="1" t="s">
        <v>2429</v>
      </c>
      <c r="C736" s="1" t="s">
        <v>1705</v>
      </c>
      <c r="D736" s="1" t="s">
        <v>2286</v>
      </c>
    </row>
    <row r="737" spans="1:4" s="1" customFormat="1">
      <c r="A737" s="1" t="s">
        <v>355</v>
      </c>
      <c r="B737" s="1" t="s">
        <v>2149</v>
      </c>
      <c r="C737" s="1" t="s">
        <v>1202</v>
      </c>
      <c r="D737" s="1" t="s">
        <v>1203</v>
      </c>
    </row>
    <row r="738" spans="1:4" s="1" customFormat="1">
      <c r="A738" s="1" t="s">
        <v>356</v>
      </c>
      <c r="B738" s="1" t="s">
        <v>2243</v>
      </c>
      <c r="C738" s="1" t="s">
        <v>1202</v>
      </c>
      <c r="D738" s="1" t="s">
        <v>1203</v>
      </c>
    </row>
    <row r="739" spans="1:4" s="1" customFormat="1">
      <c r="A739" s="1" t="s">
        <v>357</v>
      </c>
      <c r="B739" s="1" t="s">
        <v>1970</v>
      </c>
      <c r="C739" s="1" t="s">
        <v>1202</v>
      </c>
      <c r="D739" s="1" t="s">
        <v>1203</v>
      </c>
    </row>
    <row r="740" spans="1:4" s="1" customFormat="1">
      <c r="A740" s="1" t="s">
        <v>358</v>
      </c>
      <c r="B740" s="1" t="s">
        <v>2430</v>
      </c>
      <c r="C740" s="1" t="s">
        <v>2278</v>
      </c>
      <c r="D740" s="1" t="s">
        <v>2276</v>
      </c>
    </row>
    <row r="741" spans="1:4" s="1" customFormat="1">
      <c r="A741" s="1" t="s">
        <v>1059</v>
      </c>
      <c r="B741" s="1" t="s">
        <v>2431</v>
      </c>
      <c r="C741" s="1" t="s">
        <v>2278</v>
      </c>
      <c r="D741" s="1" t="s">
        <v>2276</v>
      </c>
    </row>
    <row r="742" spans="1:4" s="1" customFormat="1">
      <c r="A742" s="1" t="s">
        <v>1060</v>
      </c>
      <c r="B742" s="1" t="s">
        <v>1821</v>
      </c>
      <c r="C742" s="1" t="s">
        <v>1202</v>
      </c>
      <c r="D742" s="1" t="s">
        <v>1203</v>
      </c>
    </row>
    <row r="743" spans="1:4" s="1" customFormat="1">
      <c r="A743" s="1" t="s">
        <v>512</v>
      </c>
      <c r="B743" s="1" t="s">
        <v>2432</v>
      </c>
      <c r="C743" s="1" t="s">
        <v>1705</v>
      </c>
      <c r="D743" s="1" t="s">
        <v>2276</v>
      </c>
    </row>
    <row r="744" spans="1:4" s="1" customFormat="1">
      <c r="A744" s="1" t="s">
        <v>359</v>
      </c>
      <c r="B744" s="1" t="s">
        <v>2433</v>
      </c>
      <c r="C744" s="1" t="s">
        <v>2278</v>
      </c>
      <c r="D744" s="1" t="s">
        <v>2276</v>
      </c>
    </row>
    <row r="745" spans="1:4" s="1" customFormat="1">
      <c r="A745" s="1" t="s">
        <v>360</v>
      </c>
      <c r="B745" s="1" t="s">
        <v>2156</v>
      </c>
      <c r="C745" s="1" t="s">
        <v>1202</v>
      </c>
      <c r="D745" s="1" t="s">
        <v>1203</v>
      </c>
    </row>
    <row r="746" spans="1:4" s="1" customFormat="1">
      <c r="A746" s="1" t="s">
        <v>361</v>
      </c>
      <c r="B746" s="1" t="s">
        <v>2001</v>
      </c>
      <c r="C746" s="1" t="s">
        <v>1202</v>
      </c>
      <c r="D746" s="1" t="s">
        <v>1203</v>
      </c>
    </row>
    <row r="747" spans="1:4" s="1" customFormat="1">
      <c r="A747" s="1" t="s">
        <v>513</v>
      </c>
      <c r="B747" s="1" t="s">
        <v>2434</v>
      </c>
      <c r="C747" s="1" t="s">
        <v>2336</v>
      </c>
      <c r="D747" s="1" t="s">
        <v>2337</v>
      </c>
    </row>
    <row r="748" spans="1:4" s="1" customFormat="1">
      <c r="A748" s="1" t="s">
        <v>1061</v>
      </c>
      <c r="B748" s="1" t="s">
        <v>2435</v>
      </c>
      <c r="C748" s="1" t="s">
        <v>2278</v>
      </c>
      <c r="D748" s="1" t="s">
        <v>2276</v>
      </c>
    </row>
    <row r="749" spans="1:4" s="1" customFormat="1">
      <c r="A749" s="1" t="s">
        <v>1062</v>
      </c>
      <c r="B749" s="1" t="s">
        <v>2436</v>
      </c>
      <c r="C749" s="1" t="s">
        <v>2278</v>
      </c>
      <c r="D749" s="1" t="s">
        <v>2276</v>
      </c>
    </row>
    <row r="750" spans="1:4" s="1" customFormat="1">
      <c r="A750" s="1" t="s">
        <v>363</v>
      </c>
      <c r="B750" s="1" t="s">
        <v>2437</v>
      </c>
      <c r="C750" s="1" t="s">
        <v>2278</v>
      </c>
      <c r="D750" s="1" t="s">
        <v>2276</v>
      </c>
    </row>
    <row r="751" spans="1:4" s="1" customFormat="1">
      <c r="A751" s="1" t="s">
        <v>364</v>
      </c>
      <c r="B751" s="1" t="s">
        <v>2170</v>
      </c>
      <c r="C751" s="1" t="s">
        <v>1202</v>
      </c>
      <c r="D751" s="1" t="s">
        <v>1203</v>
      </c>
    </row>
    <row r="752" spans="1:4" s="1" customFormat="1">
      <c r="A752" s="1" t="s">
        <v>365</v>
      </c>
      <c r="B752" s="1" t="s">
        <v>2146</v>
      </c>
      <c r="C752" s="1" t="s">
        <v>1202</v>
      </c>
      <c r="D752" s="1" t="s">
        <v>1203</v>
      </c>
    </row>
    <row r="753" spans="1:4" s="1" customFormat="1">
      <c r="A753" s="1" t="s">
        <v>366</v>
      </c>
      <c r="B753" s="1" t="s">
        <v>2438</v>
      </c>
      <c r="C753" s="1" t="s">
        <v>2278</v>
      </c>
      <c r="D753" s="1" t="s">
        <v>2354</v>
      </c>
    </row>
    <row r="754" spans="1:4" s="1" customFormat="1">
      <c r="A754" s="1" t="s">
        <v>514</v>
      </c>
      <c r="B754" s="1" t="s">
        <v>1997</v>
      </c>
      <c r="C754" s="1" t="s">
        <v>1202</v>
      </c>
      <c r="D754" s="1" t="s">
        <v>1203</v>
      </c>
    </row>
    <row r="755" spans="1:4" s="1" customFormat="1">
      <c r="A755" s="1" t="s">
        <v>367</v>
      </c>
      <c r="B755" s="1" t="s">
        <v>2246</v>
      </c>
      <c r="C755" s="1" t="s">
        <v>1202</v>
      </c>
      <c r="D755" s="1" t="s">
        <v>1203</v>
      </c>
    </row>
    <row r="756" spans="1:4" s="1" customFormat="1">
      <c r="A756" s="1" t="s">
        <v>369</v>
      </c>
      <c r="B756" s="1" t="s">
        <v>2439</v>
      </c>
      <c r="C756" s="1" t="s">
        <v>1225</v>
      </c>
      <c r="D756" s="1" t="s">
        <v>2352</v>
      </c>
    </row>
    <row r="757" spans="1:4" s="1" customFormat="1">
      <c r="A757" s="1" t="s">
        <v>370</v>
      </c>
      <c r="B757" s="1" t="s">
        <v>2440</v>
      </c>
      <c r="C757" s="1" t="s">
        <v>2278</v>
      </c>
      <c r="D757" s="1" t="s">
        <v>2276</v>
      </c>
    </row>
    <row r="758" spans="1:4" s="1" customFormat="1">
      <c r="A758" s="1" t="s">
        <v>371</v>
      </c>
      <c r="B758" s="1" t="s">
        <v>1999</v>
      </c>
      <c r="C758" s="1" t="s">
        <v>1202</v>
      </c>
      <c r="D758" s="1" t="s">
        <v>1203</v>
      </c>
    </row>
    <row r="759" spans="1:4" s="1" customFormat="1">
      <c r="A759" s="1" t="s">
        <v>516</v>
      </c>
      <c r="B759" s="1" t="s">
        <v>2217</v>
      </c>
      <c r="C759" s="1" t="s">
        <v>1202</v>
      </c>
      <c r="D759" s="1" t="s">
        <v>1203</v>
      </c>
    </row>
    <row r="760" spans="1:4" s="1" customFormat="1">
      <c r="A760" s="1" t="s">
        <v>517</v>
      </c>
      <c r="B760" s="1" t="s">
        <v>2099</v>
      </c>
      <c r="C760" s="1" t="s">
        <v>1202</v>
      </c>
      <c r="D760" s="1" t="s">
        <v>1203</v>
      </c>
    </row>
    <row r="761" spans="1:4" s="1" customFormat="1">
      <c r="A761" s="1" t="s">
        <v>518</v>
      </c>
      <c r="B761" s="1" t="s">
        <v>2100</v>
      </c>
      <c r="C761" s="1" t="s">
        <v>1202</v>
      </c>
      <c r="D761" s="1" t="s">
        <v>1203</v>
      </c>
    </row>
    <row r="762" spans="1:4" s="1" customFormat="1">
      <c r="A762" s="1" t="s">
        <v>519</v>
      </c>
      <c r="B762" s="1" t="s">
        <v>2102</v>
      </c>
      <c r="C762" s="1" t="s">
        <v>1202</v>
      </c>
      <c r="D762" s="1" t="s">
        <v>1203</v>
      </c>
    </row>
    <row r="763" spans="1:4" s="1" customFormat="1">
      <c r="A763" s="1" t="s">
        <v>372</v>
      </c>
      <c r="B763" s="1" t="s">
        <v>2192</v>
      </c>
      <c r="C763" s="1" t="s">
        <v>1202</v>
      </c>
      <c r="D763" s="1" t="s">
        <v>1203</v>
      </c>
    </row>
    <row r="764" spans="1:4" s="1" customFormat="1">
      <c r="A764" s="1" t="s">
        <v>1066</v>
      </c>
      <c r="B764" s="1" t="s">
        <v>2124</v>
      </c>
      <c r="C764" s="1" t="s">
        <v>1202</v>
      </c>
      <c r="D764" s="1" t="s">
        <v>1203</v>
      </c>
    </row>
    <row r="765" spans="1:4" s="1" customFormat="1">
      <c r="A765" s="1" t="s">
        <v>520</v>
      </c>
      <c r="B765" s="1" t="s">
        <v>2244</v>
      </c>
      <c r="C765" s="1" t="s">
        <v>1202</v>
      </c>
      <c r="D765" s="1" t="s">
        <v>1203</v>
      </c>
    </row>
    <row r="766" spans="1:4" s="1" customFormat="1">
      <c r="A766" s="1" t="s">
        <v>521</v>
      </c>
      <c r="B766" s="1" t="s">
        <v>2247</v>
      </c>
      <c r="C766" s="1" t="s">
        <v>688</v>
      </c>
      <c r="D766" s="1" t="s">
        <v>1257</v>
      </c>
    </row>
    <row r="767" spans="1:4" s="1" customFormat="1">
      <c r="A767" s="1" t="s">
        <v>373</v>
      </c>
      <c r="B767" s="1" t="s">
        <v>1805</v>
      </c>
      <c r="C767" s="1" t="s">
        <v>1202</v>
      </c>
      <c r="D767" s="1" t="s">
        <v>1203</v>
      </c>
    </row>
    <row r="768" spans="1:4" s="1" customFormat="1">
      <c r="A768" s="1" t="s">
        <v>374</v>
      </c>
      <c r="B768" s="1" t="s">
        <v>2173</v>
      </c>
      <c r="C768" s="1" t="s">
        <v>1202</v>
      </c>
      <c r="D768" s="1" t="s">
        <v>1203</v>
      </c>
    </row>
    <row r="769" spans="1:4" s="1" customFormat="1">
      <c r="A769" s="1" t="s">
        <v>375</v>
      </c>
      <c r="B769" s="1" t="s">
        <v>2441</v>
      </c>
      <c r="C769" s="1" t="s">
        <v>1705</v>
      </c>
      <c r="D769" s="1" t="s">
        <v>2276</v>
      </c>
    </row>
    <row r="770" spans="1:4" s="1" customFormat="1">
      <c r="A770" s="1" t="s">
        <v>376</v>
      </c>
      <c r="B770" s="1" t="s">
        <v>2248</v>
      </c>
      <c r="C770" s="1" t="s">
        <v>1202</v>
      </c>
      <c r="D770" s="1" t="s">
        <v>1203</v>
      </c>
    </row>
    <row r="771" spans="1:4" s="1" customFormat="1">
      <c r="A771" s="1" t="s">
        <v>377</v>
      </c>
      <c r="B771" s="1" t="s">
        <v>2442</v>
      </c>
      <c r="C771" s="1" t="s">
        <v>1705</v>
      </c>
      <c r="D771" s="1" t="s">
        <v>2279</v>
      </c>
    </row>
    <row r="772" spans="1:4" s="1" customFormat="1">
      <c r="A772" s="1" t="s">
        <v>378</v>
      </c>
      <c r="B772" s="1" t="s">
        <v>2242</v>
      </c>
      <c r="C772" s="1" t="s">
        <v>1202</v>
      </c>
      <c r="D772" s="1" t="s">
        <v>1203</v>
      </c>
    </row>
    <row r="773" spans="1:4" s="1" customFormat="1">
      <c r="A773" s="1" t="s">
        <v>523</v>
      </c>
      <c r="B773" s="1" t="s">
        <v>2176</v>
      </c>
      <c r="C773" s="1" t="s">
        <v>688</v>
      </c>
      <c r="D773" s="1" t="s">
        <v>1237</v>
      </c>
    </row>
    <row r="774" spans="1:4" s="1" customFormat="1">
      <c r="A774" s="1" t="s">
        <v>379</v>
      </c>
      <c r="B774" s="1" t="s">
        <v>2249</v>
      </c>
      <c r="C774" s="1" t="s">
        <v>1202</v>
      </c>
      <c r="D774" s="1" t="s">
        <v>1203</v>
      </c>
    </row>
    <row r="775" spans="1:4" s="1" customFormat="1">
      <c r="A775" s="1" t="s">
        <v>380</v>
      </c>
      <c r="B775" s="1" t="s">
        <v>2145</v>
      </c>
      <c r="C775" s="1" t="s">
        <v>1202</v>
      </c>
      <c r="D775" s="1" t="s">
        <v>1203</v>
      </c>
    </row>
    <row r="776" spans="1:4" s="1" customFormat="1">
      <c r="A776" s="1" t="s">
        <v>381</v>
      </c>
      <c r="B776" s="1" t="s">
        <v>2123</v>
      </c>
      <c r="C776" s="1" t="s">
        <v>1202</v>
      </c>
      <c r="D776" s="1" t="s">
        <v>1203</v>
      </c>
    </row>
    <row r="777" spans="1:4" s="1" customFormat="1">
      <c r="A777" s="1" t="s">
        <v>1067</v>
      </c>
      <c r="B777" s="1" t="s">
        <v>2171</v>
      </c>
      <c r="C777" s="1" t="s">
        <v>1202</v>
      </c>
      <c r="D777" s="1" t="s">
        <v>1203</v>
      </c>
    </row>
    <row r="778" spans="1:4" s="1" customFormat="1">
      <c r="A778" s="1" t="s">
        <v>1068</v>
      </c>
      <c r="B778" s="1" t="s">
        <v>2443</v>
      </c>
      <c r="C778" s="1" t="s">
        <v>2278</v>
      </c>
      <c r="D778" s="1" t="s">
        <v>2276</v>
      </c>
    </row>
    <row r="779" spans="1:4" s="1" customFormat="1">
      <c r="A779" s="1" t="s">
        <v>1069</v>
      </c>
      <c r="B779" s="1" t="s">
        <v>2143</v>
      </c>
      <c r="C779" s="1" t="s">
        <v>1202</v>
      </c>
      <c r="D779" s="1" t="s">
        <v>1203</v>
      </c>
    </row>
    <row r="780" spans="1:4" s="1" customFormat="1">
      <c r="A780" s="1" t="s">
        <v>525</v>
      </c>
      <c r="B780" s="1" t="s">
        <v>2178</v>
      </c>
      <c r="C780" s="1" t="s">
        <v>688</v>
      </c>
      <c r="D780" s="1" t="s">
        <v>1237</v>
      </c>
    </row>
    <row r="781" spans="1:4" s="1" customFormat="1">
      <c r="A781" s="1" t="s">
        <v>382</v>
      </c>
      <c r="B781" s="1" t="s">
        <v>2168</v>
      </c>
      <c r="C781" s="1" t="s">
        <v>1202</v>
      </c>
      <c r="D781" s="1" t="s">
        <v>1203</v>
      </c>
    </row>
    <row r="782" spans="1:4" s="1" customFormat="1">
      <c r="A782" s="1" t="s">
        <v>1070</v>
      </c>
      <c r="B782" s="1" t="s">
        <v>2250</v>
      </c>
      <c r="C782" s="1" t="s">
        <v>1202</v>
      </c>
      <c r="D782" s="1" t="s">
        <v>1203</v>
      </c>
    </row>
    <row r="783" spans="1:4" s="1" customFormat="1">
      <c r="A783" s="1" t="s">
        <v>1071</v>
      </c>
      <c r="B783" s="1" t="s">
        <v>2119</v>
      </c>
      <c r="C783" s="1" t="s">
        <v>1202</v>
      </c>
      <c r="D783" s="1" t="s">
        <v>1203</v>
      </c>
    </row>
    <row r="784" spans="1:4" s="1" customFormat="1">
      <c r="A784" s="1" t="s">
        <v>383</v>
      </c>
      <c r="B784" s="1" t="s">
        <v>2128</v>
      </c>
      <c r="C784" s="1" t="s">
        <v>1202</v>
      </c>
      <c r="D784" s="1" t="s">
        <v>1203</v>
      </c>
    </row>
    <row r="785" spans="1:4" s="1" customFormat="1">
      <c r="A785" s="1" t="s">
        <v>526</v>
      </c>
      <c r="B785" s="1" t="s">
        <v>1806</v>
      </c>
      <c r="C785" s="1" t="s">
        <v>1202</v>
      </c>
      <c r="D785" s="1" t="s">
        <v>1203</v>
      </c>
    </row>
    <row r="786" spans="1:4" s="1" customFormat="1">
      <c r="A786" s="1" t="s">
        <v>527</v>
      </c>
      <c r="B786" s="1" t="s">
        <v>2444</v>
      </c>
      <c r="C786" s="1" t="s">
        <v>1705</v>
      </c>
      <c r="D786" s="1" t="s">
        <v>2286</v>
      </c>
    </row>
    <row r="787" spans="1:4" s="1" customFormat="1">
      <c r="A787" s="1" t="s">
        <v>1072</v>
      </c>
      <c r="B787" s="1" t="s">
        <v>2111</v>
      </c>
      <c r="C787" s="1" t="s">
        <v>1202</v>
      </c>
      <c r="D787" s="1" t="s">
        <v>1203</v>
      </c>
    </row>
    <row r="788" spans="1:4" s="1" customFormat="1">
      <c r="A788" s="1" t="s">
        <v>1073</v>
      </c>
      <c r="B788" s="1" t="s">
        <v>2445</v>
      </c>
      <c r="C788" s="1" t="s">
        <v>1705</v>
      </c>
      <c r="D788" s="1" t="s">
        <v>2279</v>
      </c>
    </row>
    <row r="789" spans="1:4" s="1" customFormat="1">
      <c r="A789" s="1" t="s">
        <v>528</v>
      </c>
      <c r="B789" s="1" t="s">
        <v>2201</v>
      </c>
      <c r="C789" s="1" t="s">
        <v>1202</v>
      </c>
      <c r="D789" s="1" t="s">
        <v>1203</v>
      </c>
    </row>
    <row r="790" spans="1:4" s="1" customFormat="1">
      <c r="A790" s="1" t="s">
        <v>1074</v>
      </c>
      <c r="B790" s="1" t="s">
        <v>2203</v>
      </c>
      <c r="C790" s="1" t="s">
        <v>1202</v>
      </c>
      <c r="D790" s="1" t="s">
        <v>1203</v>
      </c>
    </row>
    <row r="791" spans="1:4" s="1" customFormat="1">
      <c r="A791" s="1" t="s">
        <v>384</v>
      </c>
      <c r="B791" s="1" t="s">
        <v>2446</v>
      </c>
      <c r="C791" s="1" t="s">
        <v>2278</v>
      </c>
      <c r="D791" s="1" t="s">
        <v>2276</v>
      </c>
    </row>
    <row r="792" spans="1:4" s="1" customFormat="1">
      <c r="A792" s="1" t="s">
        <v>1075</v>
      </c>
      <c r="B792" s="1" t="s">
        <v>2115</v>
      </c>
      <c r="C792" s="1" t="s">
        <v>1202</v>
      </c>
      <c r="D792" s="1" t="s">
        <v>1203</v>
      </c>
    </row>
    <row r="793" spans="1:4" s="1" customFormat="1">
      <c r="A793" s="1" t="s">
        <v>385</v>
      </c>
      <c r="B793" s="1" t="s">
        <v>2118</v>
      </c>
      <c r="C793" s="1" t="s">
        <v>1202</v>
      </c>
      <c r="D793" s="1" t="s">
        <v>1203</v>
      </c>
    </row>
    <row r="794" spans="1:4" s="1" customFormat="1">
      <c r="A794" s="1" t="s">
        <v>386</v>
      </c>
      <c r="B794" s="1" t="s">
        <v>2447</v>
      </c>
      <c r="C794" s="1" t="s">
        <v>1705</v>
      </c>
      <c r="D794" s="1" t="s">
        <v>2279</v>
      </c>
    </row>
    <row r="795" spans="1:4" s="1" customFormat="1">
      <c r="A795" s="1" t="s">
        <v>387</v>
      </c>
      <c r="B795" s="1" t="s">
        <v>2251</v>
      </c>
      <c r="C795" s="1" t="s">
        <v>1202</v>
      </c>
      <c r="D795" s="1" t="s">
        <v>1203</v>
      </c>
    </row>
    <row r="796" spans="1:4" s="1" customFormat="1">
      <c r="A796" s="1" t="s">
        <v>388</v>
      </c>
      <c r="B796" s="1" t="s">
        <v>2448</v>
      </c>
      <c r="C796" s="1" t="s">
        <v>2278</v>
      </c>
      <c r="D796" s="1" t="s">
        <v>2276</v>
      </c>
    </row>
    <row r="797" spans="1:4" s="1" customFormat="1">
      <c r="A797" s="1" t="s">
        <v>389</v>
      </c>
      <c r="B797" s="1" t="s">
        <v>1950</v>
      </c>
      <c r="C797" s="1" t="s">
        <v>1202</v>
      </c>
      <c r="D797" s="1" t="s">
        <v>1203</v>
      </c>
    </row>
    <row r="798" spans="1:4" s="1" customFormat="1">
      <c r="A798" s="1" t="s">
        <v>390</v>
      </c>
      <c r="B798" s="1" t="s">
        <v>2449</v>
      </c>
      <c r="C798" s="1" t="s">
        <v>2278</v>
      </c>
      <c r="D798" s="1" t="s">
        <v>2276</v>
      </c>
    </row>
    <row r="799" spans="1:4" s="1" customFormat="1">
      <c r="A799" s="1" t="s">
        <v>391</v>
      </c>
      <c r="B799" s="1" t="s">
        <v>2450</v>
      </c>
      <c r="C799" s="1" t="s">
        <v>2278</v>
      </c>
      <c r="D799" s="1" t="s">
        <v>2276</v>
      </c>
    </row>
    <row r="800" spans="1:4" s="1" customFormat="1">
      <c r="A800" s="1" t="s">
        <v>393</v>
      </c>
      <c r="B800" s="1" t="s">
        <v>2220</v>
      </c>
      <c r="C800" s="1" t="s">
        <v>1202</v>
      </c>
      <c r="D800" s="1" t="s">
        <v>1203</v>
      </c>
    </row>
    <row r="801" spans="1:4" s="1" customFormat="1">
      <c r="A801" s="1" t="s">
        <v>395</v>
      </c>
      <c r="B801" s="1" t="s">
        <v>2451</v>
      </c>
      <c r="C801" s="1" t="s">
        <v>1705</v>
      </c>
      <c r="D801" s="1" t="s">
        <v>2279</v>
      </c>
    </row>
    <row r="802" spans="1:4" s="1" customFormat="1">
      <c r="A802" s="1" t="s">
        <v>396</v>
      </c>
      <c r="B802" s="1" t="s">
        <v>1254</v>
      </c>
      <c r="C802" s="1" t="s">
        <v>1202</v>
      </c>
      <c r="D802" s="1" t="s">
        <v>1203</v>
      </c>
    </row>
    <row r="803" spans="1:4" s="1" customFormat="1">
      <c r="A803" s="1" t="s">
        <v>1076</v>
      </c>
      <c r="B803" s="1" t="s">
        <v>2235</v>
      </c>
      <c r="C803" s="1" t="s">
        <v>1202</v>
      </c>
      <c r="D803" s="1" t="s">
        <v>1203</v>
      </c>
    </row>
    <row r="804" spans="1:4" s="1" customFormat="1">
      <c r="A804" s="1" t="s">
        <v>397</v>
      </c>
      <c r="B804" s="1" t="s">
        <v>1916</v>
      </c>
      <c r="C804" s="1" t="s">
        <v>1202</v>
      </c>
      <c r="D804" s="1" t="s">
        <v>1203</v>
      </c>
    </row>
    <row r="805" spans="1:4" s="1" customFormat="1">
      <c r="A805" s="1" t="s">
        <v>398</v>
      </c>
      <c r="B805" s="1" t="s">
        <v>2252</v>
      </c>
      <c r="C805" s="1" t="s">
        <v>1202</v>
      </c>
      <c r="D805" s="1" t="s">
        <v>1203</v>
      </c>
    </row>
    <row r="806" spans="1:4" s="1" customFormat="1">
      <c r="A806" s="1" t="s">
        <v>399</v>
      </c>
      <c r="B806" s="1" t="s">
        <v>2253</v>
      </c>
      <c r="C806" s="1" t="s">
        <v>1202</v>
      </c>
      <c r="D806" s="1" t="s">
        <v>1203</v>
      </c>
    </row>
    <row r="807" spans="1:4" s="1" customFormat="1">
      <c r="A807" s="1" t="s">
        <v>400</v>
      </c>
      <c r="B807" s="1" t="s">
        <v>2021</v>
      </c>
      <c r="C807" s="1" t="s">
        <v>1202</v>
      </c>
      <c r="D807" s="1" t="s">
        <v>1203</v>
      </c>
    </row>
    <row r="808" spans="1:4" s="1" customFormat="1">
      <c r="A808" s="1" t="s">
        <v>401</v>
      </c>
      <c r="B808" s="1" t="s">
        <v>2013</v>
      </c>
      <c r="C808" s="1" t="s">
        <v>1202</v>
      </c>
      <c r="D808" s="1" t="s">
        <v>1203</v>
      </c>
    </row>
    <row r="809" spans="1:4" s="1" customFormat="1">
      <c r="A809" s="1" t="s">
        <v>531</v>
      </c>
      <c r="B809" s="1" t="s">
        <v>2117</v>
      </c>
      <c r="C809" s="1" t="s">
        <v>1202</v>
      </c>
      <c r="D809" s="1" t="s">
        <v>1203</v>
      </c>
    </row>
    <row r="810" spans="1:4" s="1" customFormat="1">
      <c r="A810" s="1" t="s">
        <v>402</v>
      </c>
      <c r="B810" s="1" t="s">
        <v>2131</v>
      </c>
      <c r="C810" s="1" t="s">
        <v>1202</v>
      </c>
      <c r="D810" s="1" t="s">
        <v>1203</v>
      </c>
    </row>
    <row r="811" spans="1:4" s="1" customFormat="1">
      <c r="A811" s="1" t="s">
        <v>403</v>
      </c>
      <c r="B811" s="1" t="s">
        <v>2452</v>
      </c>
      <c r="C811" s="1" t="s">
        <v>1705</v>
      </c>
      <c r="D811" s="1" t="s">
        <v>2279</v>
      </c>
    </row>
    <row r="812" spans="1:4" s="1" customFormat="1">
      <c r="A812" s="1" t="s">
        <v>404</v>
      </c>
      <c r="B812" s="1" t="s">
        <v>2254</v>
      </c>
      <c r="C812" s="1" t="s">
        <v>1202</v>
      </c>
      <c r="D812" s="1" t="s">
        <v>1203</v>
      </c>
    </row>
    <row r="813" spans="1:4" s="1" customFormat="1">
      <c r="A813" s="1" t="s">
        <v>405</v>
      </c>
      <c r="B813" s="1" t="s">
        <v>2179</v>
      </c>
      <c r="C813" s="1" t="s">
        <v>1202</v>
      </c>
      <c r="D813" s="1" t="s">
        <v>1203</v>
      </c>
    </row>
    <row r="814" spans="1:4" s="1" customFormat="1">
      <c r="A814" s="1" t="s">
        <v>406</v>
      </c>
      <c r="B814" s="1" t="s">
        <v>1933</v>
      </c>
      <c r="C814" s="1" t="s">
        <v>1202</v>
      </c>
      <c r="D814" s="1" t="s">
        <v>1203</v>
      </c>
    </row>
    <row r="815" spans="1:4" s="1" customFormat="1">
      <c r="A815" s="1" t="s">
        <v>407</v>
      </c>
      <c r="B815" s="1" t="s">
        <v>2226</v>
      </c>
      <c r="C815" s="1" t="s">
        <v>1202</v>
      </c>
      <c r="D815" s="1" t="s">
        <v>1203</v>
      </c>
    </row>
    <row r="816" spans="1:4" s="1" customFormat="1">
      <c r="A816" s="1" t="s">
        <v>532</v>
      </c>
      <c r="B816" s="1" t="s">
        <v>2195</v>
      </c>
      <c r="C816" s="1" t="s">
        <v>1202</v>
      </c>
      <c r="D816" s="1" t="s">
        <v>1203</v>
      </c>
    </row>
    <row r="817" spans="1:4" s="1" customFormat="1">
      <c r="A817" s="1" t="s">
        <v>1077</v>
      </c>
      <c r="B817" s="1" t="s">
        <v>2182</v>
      </c>
      <c r="C817" s="1" t="s">
        <v>1202</v>
      </c>
      <c r="D817" s="1" t="s">
        <v>1203</v>
      </c>
    </row>
    <row r="818" spans="1:4" s="1" customFormat="1">
      <c r="A818" s="1" t="s">
        <v>6</v>
      </c>
      <c r="B818" s="1" t="s">
        <v>2183</v>
      </c>
      <c r="C818" s="1" t="s">
        <v>688</v>
      </c>
      <c r="D818" s="1" t="s">
        <v>1237</v>
      </c>
    </row>
    <row r="819" spans="1:4" s="1" customFormat="1">
      <c r="A819" s="1" t="s">
        <v>533</v>
      </c>
      <c r="B819" s="1" t="s">
        <v>2224</v>
      </c>
      <c r="C819" s="1" t="s">
        <v>1202</v>
      </c>
      <c r="D819" s="1" t="s">
        <v>1203</v>
      </c>
    </row>
    <row r="820" spans="1:4" s="1" customFormat="1">
      <c r="A820" s="1" t="s">
        <v>408</v>
      </c>
      <c r="B820" s="1" t="s">
        <v>2222</v>
      </c>
      <c r="C820" s="1" t="s">
        <v>1202</v>
      </c>
      <c r="D820" s="1" t="s">
        <v>1203</v>
      </c>
    </row>
    <row r="821" spans="1:4" s="1" customFormat="1">
      <c r="A821" s="1" t="s">
        <v>1078</v>
      </c>
      <c r="B821" s="1" t="s">
        <v>2137</v>
      </c>
      <c r="C821" s="1" t="s">
        <v>1202</v>
      </c>
      <c r="D821" s="1" t="s">
        <v>1203</v>
      </c>
    </row>
    <row r="822" spans="1:4" s="1" customFormat="1">
      <c r="A822" s="1" t="s">
        <v>409</v>
      </c>
      <c r="B822" s="1" t="s">
        <v>2453</v>
      </c>
      <c r="C822" s="1" t="s">
        <v>1705</v>
      </c>
      <c r="D822" s="1" t="s">
        <v>2286</v>
      </c>
    </row>
    <row r="823" spans="1:4" s="1" customFormat="1">
      <c r="A823" s="1" t="s">
        <v>410</v>
      </c>
      <c r="B823" s="1" t="s">
        <v>1857</v>
      </c>
      <c r="C823" s="1" t="s">
        <v>688</v>
      </c>
      <c r="D823" s="1" t="s">
        <v>1257</v>
      </c>
    </row>
    <row r="824" spans="1:4" s="1" customFormat="1">
      <c r="A824" s="1" t="s">
        <v>1079</v>
      </c>
      <c r="B824" s="1" t="s">
        <v>2138</v>
      </c>
      <c r="C824" s="1" t="s">
        <v>1202</v>
      </c>
      <c r="D824" s="1" t="s">
        <v>1203</v>
      </c>
    </row>
    <row r="825" spans="1:4" s="1" customFormat="1">
      <c r="A825" s="1" t="s">
        <v>535</v>
      </c>
      <c r="B825" s="1" t="s">
        <v>2233</v>
      </c>
      <c r="C825" s="1" t="s">
        <v>688</v>
      </c>
      <c r="D825" s="1" t="s">
        <v>1257</v>
      </c>
    </row>
    <row r="826" spans="1:4" s="1" customFormat="1">
      <c r="A826" s="1" t="s">
        <v>536</v>
      </c>
      <c r="B826" s="1" t="s">
        <v>2112</v>
      </c>
      <c r="C826" s="1" t="s">
        <v>688</v>
      </c>
      <c r="D826" s="1" t="s">
        <v>1257</v>
      </c>
    </row>
    <row r="827" spans="1:4" s="1" customFormat="1">
      <c r="A827" s="1" t="s">
        <v>537</v>
      </c>
      <c r="B827" s="1" t="s">
        <v>2185</v>
      </c>
      <c r="C827" s="1" t="s">
        <v>1202</v>
      </c>
      <c r="D827" s="1" t="s">
        <v>1203</v>
      </c>
    </row>
    <row r="828" spans="1:4" s="1" customFormat="1">
      <c r="A828" s="1" t="s">
        <v>411</v>
      </c>
      <c r="B828" s="1" t="s">
        <v>2454</v>
      </c>
      <c r="C828" s="1" t="s">
        <v>2278</v>
      </c>
      <c r="D828" s="1" t="s">
        <v>2276</v>
      </c>
    </row>
    <row r="829" spans="1:4" s="1" customFormat="1">
      <c r="A829" s="1" t="s">
        <v>412</v>
      </c>
      <c r="B829" s="1" t="s">
        <v>2214</v>
      </c>
      <c r="C829" s="1" t="s">
        <v>1202</v>
      </c>
      <c r="D829" s="1" t="s">
        <v>1203</v>
      </c>
    </row>
    <row r="830" spans="1:4" s="1" customFormat="1">
      <c r="A830" s="1" t="s">
        <v>413</v>
      </c>
      <c r="B830" s="1" t="s">
        <v>2216</v>
      </c>
      <c r="C830" s="1" t="s">
        <v>1202</v>
      </c>
      <c r="D830" s="1" t="s">
        <v>1203</v>
      </c>
    </row>
    <row r="831" spans="1:4" s="1" customFormat="1">
      <c r="A831" s="1" t="s">
        <v>414</v>
      </c>
      <c r="B831" s="1" t="s">
        <v>2198</v>
      </c>
      <c r="C831" s="1" t="s">
        <v>1202</v>
      </c>
      <c r="D831" s="1" t="s">
        <v>1203</v>
      </c>
    </row>
    <row r="832" spans="1:4" s="1" customFormat="1">
      <c r="A832" s="1" t="s">
        <v>415</v>
      </c>
      <c r="B832" s="1" t="s">
        <v>2230</v>
      </c>
      <c r="C832" s="1" t="s">
        <v>1202</v>
      </c>
      <c r="D832" s="1" t="s">
        <v>1203</v>
      </c>
    </row>
    <row r="833" spans="1:4" s="1" customFormat="1">
      <c r="A833" s="1" t="s">
        <v>1081</v>
      </c>
      <c r="B833" s="1" t="s">
        <v>2211</v>
      </c>
      <c r="C833" s="1" t="s">
        <v>1202</v>
      </c>
      <c r="D833" s="1" t="s">
        <v>1203</v>
      </c>
    </row>
    <row r="834" spans="1:4" s="1" customFormat="1">
      <c r="A834" s="1" t="s">
        <v>416</v>
      </c>
      <c r="B834" s="1" t="s">
        <v>2127</v>
      </c>
      <c r="C834" s="1" t="s">
        <v>1202</v>
      </c>
      <c r="D834" s="1" t="s">
        <v>1203</v>
      </c>
    </row>
    <row r="835" spans="1:4" s="1" customFormat="1">
      <c r="A835" s="1" t="s">
        <v>539</v>
      </c>
      <c r="B835" s="1" t="s">
        <v>2121</v>
      </c>
      <c r="C835" s="1" t="s">
        <v>1202</v>
      </c>
      <c r="D835" s="1" t="s">
        <v>1203</v>
      </c>
    </row>
    <row r="836" spans="1:4" s="1" customFormat="1">
      <c r="A836" s="1" t="s">
        <v>417</v>
      </c>
      <c r="B836" s="1" t="s">
        <v>2455</v>
      </c>
      <c r="C836" s="1" t="s">
        <v>1705</v>
      </c>
      <c r="D836" s="1" t="s">
        <v>2276</v>
      </c>
    </row>
    <row r="837" spans="1:4" s="1" customFormat="1">
      <c r="A837" s="1" t="s">
        <v>540</v>
      </c>
      <c r="B837" s="1" t="s">
        <v>2174</v>
      </c>
      <c r="C837" s="1" t="s">
        <v>1202</v>
      </c>
      <c r="D837" s="1" t="s">
        <v>1203</v>
      </c>
    </row>
    <row r="838" spans="1:4" s="1" customFormat="1">
      <c r="A838" s="1" t="s">
        <v>418</v>
      </c>
      <c r="B838" s="1" t="s">
        <v>2255</v>
      </c>
      <c r="C838" s="1" t="s">
        <v>1202</v>
      </c>
      <c r="D838" s="1" t="s">
        <v>1203</v>
      </c>
    </row>
    <row r="839" spans="1:4" s="1" customFormat="1">
      <c r="A839" s="1" t="s">
        <v>419</v>
      </c>
      <c r="B839" s="1" t="s">
        <v>2256</v>
      </c>
      <c r="C839" s="1" t="s">
        <v>1202</v>
      </c>
      <c r="D839" s="1" t="s">
        <v>1203</v>
      </c>
    </row>
    <row r="840" spans="1:4" s="1" customFormat="1">
      <c r="A840" s="1" t="s">
        <v>1082</v>
      </c>
      <c r="B840" s="1" t="s">
        <v>1248</v>
      </c>
      <c r="C840" s="1" t="s">
        <v>1705</v>
      </c>
      <c r="D840" s="1" t="s">
        <v>1706</v>
      </c>
    </row>
    <row r="841" spans="1:4" s="1" customFormat="1">
      <c r="A841" s="1" t="s">
        <v>420</v>
      </c>
      <c r="B841" s="1" t="s">
        <v>2175</v>
      </c>
      <c r="C841" s="1" t="s">
        <v>1202</v>
      </c>
      <c r="D841" s="1" t="s">
        <v>1203</v>
      </c>
    </row>
    <row r="842" spans="1:4" s="1" customFormat="1">
      <c r="A842" s="1" t="s">
        <v>541</v>
      </c>
      <c r="B842" s="1" t="s">
        <v>2456</v>
      </c>
      <c r="C842" s="1" t="s">
        <v>1278</v>
      </c>
      <c r="D842" s="1" t="s">
        <v>1348</v>
      </c>
    </row>
    <row r="843" spans="1:4" s="1" customFormat="1">
      <c r="A843" s="1" t="s">
        <v>421</v>
      </c>
      <c r="B843" s="1" t="s">
        <v>2190</v>
      </c>
      <c r="C843" s="1" t="s">
        <v>1202</v>
      </c>
      <c r="D843" s="1" t="s">
        <v>1203</v>
      </c>
    </row>
    <row r="844" spans="1:4" s="1" customFormat="1">
      <c r="A844" s="1" t="s">
        <v>542</v>
      </c>
      <c r="B844" s="1" t="s">
        <v>2141</v>
      </c>
      <c r="C844" s="1" t="s">
        <v>1202</v>
      </c>
      <c r="D844" s="1" t="s">
        <v>1203</v>
      </c>
    </row>
    <row r="845" spans="1:4" s="1" customFormat="1">
      <c r="A845" s="1" t="s">
        <v>1083</v>
      </c>
      <c r="B845" s="1" t="s">
        <v>1205</v>
      </c>
      <c r="C845" s="1" t="s">
        <v>1202</v>
      </c>
      <c r="D845" s="1" t="s">
        <v>1203</v>
      </c>
    </row>
    <row r="846" spans="1:4" s="1" customFormat="1">
      <c r="A846" s="1" t="s">
        <v>422</v>
      </c>
      <c r="B846" s="1" t="s">
        <v>2229</v>
      </c>
      <c r="C846" s="1" t="s">
        <v>1202</v>
      </c>
      <c r="D846" s="1" t="s">
        <v>1203</v>
      </c>
    </row>
    <row r="847" spans="1:4" s="1" customFormat="1">
      <c r="A847" s="1" t="s">
        <v>423</v>
      </c>
      <c r="B847" s="1" t="s">
        <v>2257</v>
      </c>
      <c r="C847" s="1" t="s">
        <v>1202</v>
      </c>
      <c r="D847" s="1" t="s">
        <v>1203</v>
      </c>
    </row>
    <row r="848" spans="1:4" s="1" customFormat="1">
      <c r="A848" s="1" t="s">
        <v>1084</v>
      </c>
      <c r="B848" s="1" t="s">
        <v>2020</v>
      </c>
      <c r="C848" s="1" t="s">
        <v>1202</v>
      </c>
      <c r="D848" s="1" t="s">
        <v>1203</v>
      </c>
    </row>
    <row r="849" spans="1:4" s="1" customFormat="1">
      <c r="A849" s="1" t="s">
        <v>1204</v>
      </c>
      <c r="B849" s="1" t="s">
        <v>1205</v>
      </c>
      <c r="C849" s="1" t="s">
        <v>688</v>
      </c>
      <c r="D849" s="1" t="s">
        <v>1206</v>
      </c>
    </row>
    <row r="850" spans="1:4" s="1" customFormat="1">
      <c r="A850" s="1" t="s">
        <v>1208</v>
      </c>
      <c r="B850" s="1" t="s">
        <v>1209</v>
      </c>
      <c r="C850" s="1" t="s">
        <v>1210</v>
      </c>
      <c r="D850" s="1" t="s">
        <v>1211</v>
      </c>
    </row>
    <row r="851" spans="1:4" s="1" customFormat="1">
      <c r="A851" s="1" t="s">
        <v>1213</v>
      </c>
      <c r="B851" s="1" t="s">
        <v>1214</v>
      </c>
      <c r="C851" s="1" t="s">
        <v>688</v>
      </c>
      <c r="D851" s="1" t="s">
        <v>1206</v>
      </c>
    </row>
    <row r="852" spans="1:4" s="1" customFormat="1">
      <c r="A852" s="1" t="s">
        <v>1216</v>
      </c>
      <c r="B852" s="1" t="s">
        <v>1217</v>
      </c>
      <c r="C852" s="1" t="s">
        <v>1218</v>
      </c>
      <c r="D852" s="1" t="s">
        <v>1219</v>
      </c>
    </row>
    <row r="853" spans="1:4" s="1" customFormat="1">
      <c r="A853" s="1" t="s">
        <v>1221</v>
      </c>
      <c r="B853" s="1" t="s">
        <v>1222</v>
      </c>
      <c r="C853" s="1" t="s">
        <v>1210</v>
      </c>
      <c r="D853" s="1" t="s">
        <v>1211</v>
      </c>
    </row>
    <row r="854" spans="1:4" s="1" customFormat="1">
      <c r="A854" s="1" t="s">
        <v>1223</v>
      </c>
      <c r="B854" s="1" t="s">
        <v>1224</v>
      </c>
      <c r="C854" s="1" t="s">
        <v>1225</v>
      </c>
      <c r="D854" s="1" t="s">
        <v>1226</v>
      </c>
    </row>
    <row r="855" spans="1:4" s="1" customFormat="1">
      <c r="A855" s="1" t="s">
        <v>1228</v>
      </c>
      <c r="B855" s="1" t="s">
        <v>1229</v>
      </c>
      <c r="C855" s="1" t="s">
        <v>1218</v>
      </c>
      <c r="D855" s="1" t="s">
        <v>1226</v>
      </c>
    </row>
    <row r="856" spans="1:4" s="1" customFormat="1">
      <c r="A856" s="1" t="s">
        <v>692</v>
      </c>
      <c r="B856" s="1" t="s">
        <v>1231</v>
      </c>
      <c r="C856" s="1" t="s">
        <v>688</v>
      </c>
      <c r="D856" s="1" t="s">
        <v>1206</v>
      </c>
    </row>
    <row r="857" spans="1:4" s="1" customFormat="1">
      <c r="A857" s="1" t="s">
        <v>1233</v>
      </c>
      <c r="B857" s="1" t="s">
        <v>1234</v>
      </c>
      <c r="C857" s="1" t="s">
        <v>1218</v>
      </c>
      <c r="D857" s="1" t="s">
        <v>1235</v>
      </c>
    </row>
    <row r="858" spans="1:4" s="1" customFormat="1">
      <c r="A858" s="1" t="s">
        <v>1133</v>
      </c>
      <c r="B858" s="1" t="s">
        <v>1238</v>
      </c>
      <c r="C858" s="1" t="s">
        <v>2</v>
      </c>
      <c r="D858" s="1" t="s">
        <v>1206</v>
      </c>
    </row>
    <row r="859" spans="1:4" s="1" customFormat="1">
      <c r="A859" s="1" t="s">
        <v>615</v>
      </c>
      <c r="B859" s="1" t="s">
        <v>1240</v>
      </c>
      <c r="C859" s="1" t="s">
        <v>2</v>
      </c>
      <c r="D859" s="1" t="s">
        <v>1206</v>
      </c>
    </row>
    <row r="860" spans="1:4" s="1" customFormat="1">
      <c r="A860" s="1" t="s">
        <v>1134</v>
      </c>
      <c r="B860" s="1" t="s">
        <v>1242</v>
      </c>
      <c r="C860" s="1" t="s">
        <v>2</v>
      </c>
      <c r="D860" s="1" t="s">
        <v>1206</v>
      </c>
    </row>
    <row r="861" spans="1:4" s="1" customFormat="1">
      <c r="A861" s="1" t="s">
        <v>1132</v>
      </c>
      <c r="B861" s="1" t="s">
        <v>1243</v>
      </c>
      <c r="C861" s="1" t="s">
        <v>2</v>
      </c>
      <c r="D861" s="1" t="s">
        <v>1206</v>
      </c>
    </row>
    <row r="862" spans="1:4" s="1" customFormat="1">
      <c r="A862" s="1" t="s">
        <v>1104</v>
      </c>
      <c r="B862" s="1" t="s">
        <v>1245</v>
      </c>
      <c r="C862" s="1" t="s">
        <v>2</v>
      </c>
      <c r="D862" s="1" t="s">
        <v>1206</v>
      </c>
    </row>
    <row r="863" spans="1:4" s="1" customFormat="1">
      <c r="A863" s="1" t="s">
        <v>1247</v>
      </c>
      <c r="B863" s="1" t="s">
        <v>1248</v>
      </c>
      <c r="C863" s="1" t="s">
        <v>1218</v>
      </c>
      <c r="D863" s="1" t="s">
        <v>1249</v>
      </c>
    </row>
    <row r="864" spans="1:4" s="1" customFormat="1">
      <c r="A864" s="1" t="s">
        <v>1251</v>
      </c>
      <c r="B864" s="1" t="s">
        <v>1212</v>
      </c>
      <c r="C864" s="1" t="s">
        <v>1225</v>
      </c>
      <c r="D864" s="1" t="s">
        <v>1252</v>
      </c>
    </row>
    <row r="865" spans="1:4" s="1" customFormat="1">
      <c r="A865" s="1" t="s">
        <v>20</v>
      </c>
      <c r="B865" s="1" t="s">
        <v>1254</v>
      </c>
      <c r="C865" s="1" t="s">
        <v>2</v>
      </c>
      <c r="D865" s="1" t="s">
        <v>1206</v>
      </c>
    </row>
    <row r="866" spans="1:4" s="1" customFormat="1">
      <c r="A866" s="1" t="s">
        <v>1258</v>
      </c>
      <c r="B866" s="1" t="s">
        <v>1230</v>
      </c>
      <c r="C866" s="1" t="s">
        <v>1210</v>
      </c>
      <c r="D866" s="1" t="s">
        <v>1259</v>
      </c>
    </row>
    <row r="867" spans="1:4" s="1" customFormat="1">
      <c r="A867" s="1" t="s">
        <v>1263</v>
      </c>
      <c r="B867" s="1" t="s">
        <v>1232</v>
      </c>
      <c r="C867" s="1" t="s">
        <v>1225</v>
      </c>
      <c r="D867" s="1" t="s">
        <v>1264</v>
      </c>
    </row>
    <row r="868" spans="1:4" s="1" customFormat="1">
      <c r="A868" s="1" t="s">
        <v>1266</v>
      </c>
      <c r="B868" s="1" t="s">
        <v>1236</v>
      </c>
      <c r="C868" s="1" t="s">
        <v>1267</v>
      </c>
      <c r="D868" s="1" t="s">
        <v>1268</v>
      </c>
    </row>
    <row r="869" spans="1:4" s="1" customFormat="1">
      <c r="A869" s="1" t="s">
        <v>1270</v>
      </c>
      <c r="B869" s="1" t="s">
        <v>1271</v>
      </c>
      <c r="C869" s="1" t="s">
        <v>1225</v>
      </c>
      <c r="D869" s="1" t="s">
        <v>1272</v>
      </c>
    </row>
    <row r="870" spans="1:4" s="1" customFormat="1">
      <c r="A870" s="1" t="s">
        <v>1277</v>
      </c>
      <c r="B870" s="1" t="s">
        <v>1253</v>
      </c>
      <c r="C870" s="1" t="s">
        <v>1278</v>
      </c>
      <c r="D870" s="1" t="s">
        <v>1279</v>
      </c>
    </row>
    <row r="871" spans="1:4" s="1" customFormat="1">
      <c r="A871" s="1" t="s">
        <v>1281</v>
      </c>
      <c r="B871" s="1" t="s">
        <v>1282</v>
      </c>
      <c r="C871" s="1" t="s">
        <v>1218</v>
      </c>
      <c r="D871" s="1" t="s">
        <v>1249</v>
      </c>
    </row>
    <row r="872" spans="1:4" s="1" customFormat="1">
      <c r="A872" s="1" t="s">
        <v>674</v>
      </c>
      <c r="B872" s="1" t="s">
        <v>1286</v>
      </c>
      <c r="C872" s="1" t="s">
        <v>2</v>
      </c>
      <c r="D872" s="1" t="s">
        <v>1206</v>
      </c>
    </row>
    <row r="873" spans="1:4" s="1" customFormat="1">
      <c r="A873" s="1" t="s">
        <v>1288</v>
      </c>
      <c r="B873" s="1" t="s">
        <v>1256</v>
      </c>
      <c r="C873" s="1" t="s">
        <v>1210</v>
      </c>
      <c r="D873" s="1" t="s">
        <v>1259</v>
      </c>
    </row>
    <row r="874" spans="1:4" s="1" customFormat="1">
      <c r="A874" s="1" t="s">
        <v>1112</v>
      </c>
      <c r="B874" s="1" t="s">
        <v>1290</v>
      </c>
      <c r="C874" s="1" t="s">
        <v>2</v>
      </c>
      <c r="D874" s="1" t="s">
        <v>1206</v>
      </c>
    </row>
    <row r="875" spans="1:4" s="1" customFormat="1">
      <c r="A875" s="1" t="s">
        <v>1292</v>
      </c>
      <c r="B875" s="1" t="s">
        <v>1260</v>
      </c>
      <c r="C875" s="1" t="s">
        <v>1278</v>
      </c>
      <c r="D875" s="1" t="s">
        <v>1293</v>
      </c>
    </row>
    <row r="876" spans="1:4" s="1" customFormat="1">
      <c r="A876" s="1" t="s">
        <v>1295</v>
      </c>
      <c r="B876" s="1" t="s">
        <v>1296</v>
      </c>
      <c r="C876" s="1" t="s">
        <v>1278</v>
      </c>
      <c r="D876" s="1" t="s">
        <v>1297</v>
      </c>
    </row>
    <row r="877" spans="1:4" s="1" customFormat="1">
      <c r="A877" s="1" t="s">
        <v>1299</v>
      </c>
      <c r="B877" s="1" t="s">
        <v>1300</v>
      </c>
      <c r="C877" s="1" t="s">
        <v>1278</v>
      </c>
      <c r="D877" s="1" t="s">
        <v>1297</v>
      </c>
    </row>
    <row r="878" spans="1:4" s="1" customFormat="1">
      <c r="A878" s="1" t="s">
        <v>612</v>
      </c>
      <c r="B878" s="1" t="s">
        <v>1301</v>
      </c>
      <c r="C878" s="1" t="s">
        <v>2</v>
      </c>
      <c r="D878" s="1" t="s">
        <v>1206</v>
      </c>
    </row>
    <row r="879" spans="1:4" s="1" customFormat="1">
      <c r="A879" s="1" t="s">
        <v>708</v>
      </c>
      <c r="B879" s="1" t="s">
        <v>1303</v>
      </c>
      <c r="C879" s="1" t="s">
        <v>2</v>
      </c>
      <c r="D879" s="1" t="s">
        <v>1206</v>
      </c>
    </row>
    <row r="880" spans="1:4" s="1" customFormat="1">
      <c r="A880" s="1" t="s">
        <v>1306</v>
      </c>
      <c r="B880" s="1" t="s">
        <v>1269</v>
      </c>
      <c r="C880" s="1" t="s">
        <v>1278</v>
      </c>
      <c r="D880" s="1" t="s">
        <v>1293</v>
      </c>
    </row>
    <row r="881" spans="1:4" s="1" customFormat="1">
      <c r="A881" s="1" t="s">
        <v>1309</v>
      </c>
      <c r="B881" s="1" t="s">
        <v>1273</v>
      </c>
      <c r="C881" s="1" t="s">
        <v>1310</v>
      </c>
      <c r="D881" s="1" t="s">
        <v>1311</v>
      </c>
    </row>
    <row r="882" spans="1:4" s="1" customFormat="1">
      <c r="A882" s="1" t="s">
        <v>36</v>
      </c>
      <c r="B882" s="1" t="s">
        <v>1313</v>
      </c>
      <c r="C882" s="1" t="s">
        <v>2</v>
      </c>
      <c r="D882" s="1" t="s">
        <v>1206</v>
      </c>
    </row>
    <row r="883" spans="1:4" s="1" customFormat="1">
      <c r="A883" s="1" t="s">
        <v>630</v>
      </c>
      <c r="B883" s="1" t="s">
        <v>1315</v>
      </c>
      <c r="C883" s="1" t="s">
        <v>2</v>
      </c>
      <c r="D883" s="1" t="s">
        <v>1206</v>
      </c>
    </row>
    <row r="884" spans="1:4" s="1" customFormat="1">
      <c r="A884" s="1" t="s">
        <v>1172</v>
      </c>
      <c r="B884" s="1" t="s">
        <v>1317</v>
      </c>
      <c r="C884" s="1" t="s">
        <v>688</v>
      </c>
      <c r="D884" s="1" t="s">
        <v>1206</v>
      </c>
    </row>
    <row r="885" spans="1:4" s="1" customFormat="1">
      <c r="A885" s="1" t="s">
        <v>594</v>
      </c>
      <c r="B885" s="1" t="s">
        <v>1321</v>
      </c>
      <c r="C885" s="1" t="s">
        <v>688</v>
      </c>
      <c r="D885" s="1" t="s">
        <v>1206</v>
      </c>
    </row>
    <row r="886" spans="1:4" s="1" customFormat="1">
      <c r="A886" s="1" t="s">
        <v>1323</v>
      </c>
      <c r="B886" s="1" t="s">
        <v>1324</v>
      </c>
      <c r="C886" s="1" t="s">
        <v>1267</v>
      </c>
      <c r="D886" s="1" t="s">
        <v>1325</v>
      </c>
    </row>
    <row r="887" spans="1:4" s="1" customFormat="1">
      <c r="A887" s="1" t="s">
        <v>1327</v>
      </c>
      <c r="B887" s="1" t="s">
        <v>1328</v>
      </c>
      <c r="C887" s="1" t="s">
        <v>1278</v>
      </c>
      <c r="D887" s="1" t="s">
        <v>1249</v>
      </c>
    </row>
    <row r="888" spans="1:4" s="1" customFormat="1">
      <c r="A888" s="1" t="s">
        <v>1331</v>
      </c>
      <c r="B888" s="1" t="s">
        <v>1276</v>
      </c>
      <c r="C888" s="1" t="s">
        <v>1332</v>
      </c>
      <c r="D888" s="1" t="s">
        <v>1333</v>
      </c>
    </row>
    <row r="889" spans="1:4" s="1" customFormat="1">
      <c r="A889" s="1" t="s">
        <v>1335</v>
      </c>
      <c r="B889" s="1" t="s">
        <v>1291</v>
      </c>
      <c r="C889" s="1" t="s">
        <v>1310</v>
      </c>
      <c r="D889" s="1" t="s">
        <v>1336</v>
      </c>
    </row>
    <row r="890" spans="1:4" s="1" customFormat="1">
      <c r="A890" s="1" t="s">
        <v>1170</v>
      </c>
      <c r="B890" s="1" t="s">
        <v>1337</v>
      </c>
      <c r="C890" s="1" t="s">
        <v>2</v>
      </c>
      <c r="D890" s="1" t="s">
        <v>1206</v>
      </c>
    </row>
    <row r="891" spans="1:4" s="1" customFormat="1">
      <c r="A891" s="1" t="s">
        <v>1120</v>
      </c>
      <c r="B891" s="1" t="s">
        <v>1339</v>
      </c>
      <c r="C891" s="1" t="s">
        <v>2</v>
      </c>
      <c r="D891" s="1" t="s">
        <v>1206</v>
      </c>
    </row>
    <row r="892" spans="1:4" s="1" customFormat="1">
      <c r="A892" s="1" t="s">
        <v>1341</v>
      </c>
      <c r="B892" s="1" t="s">
        <v>1342</v>
      </c>
      <c r="C892" s="1" t="s">
        <v>1343</v>
      </c>
      <c r="D892" s="1" t="s">
        <v>1344</v>
      </c>
    </row>
    <row r="893" spans="1:4" s="1" customFormat="1">
      <c r="A893" s="1" t="s">
        <v>1346</v>
      </c>
      <c r="B893" s="1" t="s">
        <v>1347</v>
      </c>
      <c r="C893" s="1" t="s">
        <v>1225</v>
      </c>
      <c r="D893" s="1" t="s">
        <v>1348</v>
      </c>
    </row>
    <row r="894" spans="1:4" s="1" customFormat="1">
      <c r="A894" s="1" t="s">
        <v>1350</v>
      </c>
      <c r="B894" s="1" t="s">
        <v>1314</v>
      </c>
      <c r="C894" s="1" t="s">
        <v>1218</v>
      </c>
      <c r="D894" s="1" t="s">
        <v>1351</v>
      </c>
    </row>
    <row r="895" spans="1:4" s="1" customFormat="1">
      <c r="A895" s="1" t="s">
        <v>1131</v>
      </c>
      <c r="B895" s="1" t="s">
        <v>1308</v>
      </c>
      <c r="C895" s="1" t="s">
        <v>2</v>
      </c>
      <c r="D895" s="1" t="s">
        <v>1206</v>
      </c>
    </row>
    <row r="896" spans="1:4" s="1" customFormat="1">
      <c r="A896" s="1" t="s">
        <v>1353</v>
      </c>
      <c r="B896" s="1" t="s">
        <v>1318</v>
      </c>
      <c r="C896" s="1" t="s">
        <v>1225</v>
      </c>
      <c r="D896" s="1" t="s">
        <v>1354</v>
      </c>
    </row>
    <row r="897" spans="1:4" s="1" customFormat="1">
      <c r="A897" s="1" t="s">
        <v>1359</v>
      </c>
      <c r="B897" s="1" t="s">
        <v>1326</v>
      </c>
      <c r="C897" s="1" t="s">
        <v>1210</v>
      </c>
      <c r="D897" s="1" t="s">
        <v>1259</v>
      </c>
    </row>
    <row r="898" spans="1:4" s="1" customFormat="1">
      <c r="A898" s="1" t="s">
        <v>1361</v>
      </c>
      <c r="B898" s="1" t="s">
        <v>1330</v>
      </c>
      <c r="C898" s="1" t="s">
        <v>1278</v>
      </c>
      <c r="D898" s="1" t="s">
        <v>1259</v>
      </c>
    </row>
    <row r="899" spans="1:4" s="1" customFormat="1">
      <c r="A899" s="1" t="s">
        <v>70</v>
      </c>
      <c r="B899" s="1" t="s">
        <v>1362</v>
      </c>
      <c r="C899" s="1" t="s">
        <v>2</v>
      </c>
      <c r="D899" s="1" t="s">
        <v>1206</v>
      </c>
    </row>
    <row r="900" spans="1:4" s="1" customFormat="1">
      <c r="A900" s="1" t="s">
        <v>72</v>
      </c>
      <c r="B900" s="1" t="s">
        <v>1364</v>
      </c>
      <c r="C900" s="1" t="s">
        <v>688</v>
      </c>
      <c r="D900" s="1" t="s">
        <v>1206</v>
      </c>
    </row>
    <row r="901" spans="1:4" s="1" customFormat="1">
      <c r="A901" s="1" t="s">
        <v>1367</v>
      </c>
      <c r="B901" s="1" t="s">
        <v>1368</v>
      </c>
      <c r="C901" s="1" t="s">
        <v>1210</v>
      </c>
      <c r="D901" s="1" t="s">
        <v>1211</v>
      </c>
    </row>
    <row r="902" spans="1:4" s="1" customFormat="1">
      <c r="A902" s="1" t="s">
        <v>1373</v>
      </c>
      <c r="B902" s="1" t="s">
        <v>1345</v>
      </c>
      <c r="C902" s="1" t="s">
        <v>1225</v>
      </c>
      <c r="D902" s="1" t="s">
        <v>1252</v>
      </c>
    </row>
    <row r="903" spans="1:4" s="1" customFormat="1">
      <c r="A903" s="1" t="s">
        <v>686</v>
      </c>
      <c r="B903" s="1" t="s">
        <v>1375</v>
      </c>
      <c r="C903" s="1" t="s">
        <v>2</v>
      </c>
      <c r="D903" s="1" t="s">
        <v>1206</v>
      </c>
    </row>
    <row r="904" spans="1:4" s="1" customFormat="1">
      <c r="A904" s="1" t="s">
        <v>1377</v>
      </c>
      <c r="B904" s="1" t="s">
        <v>1378</v>
      </c>
      <c r="C904" s="1" t="s">
        <v>1225</v>
      </c>
      <c r="D904" s="1" t="s">
        <v>1226</v>
      </c>
    </row>
    <row r="905" spans="1:4" s="1" customFormat="1">
      <c r="A905" s="1" t="s">
        <v>1106</v>
      </c>
      <c r="B905" s="1" t="s">
        <v>1380</v>
      </c>
      <c r="C905" s="1" t="s">
        <v>2</v>
      </c>
      <c r="D905" s="1" t="s">
        <v>1206</v>
      </c>
    </row>
    <row r="906" spans="1:4" s="1" customFormat="1">
      <c r="A906" s="1" t="s">
        <v>729</v>
      </c>
      <c r="B906" s="1" t="s">
        <v>1386</v>
      </c>
      <c r="C906" s="1" t="s">
        <v>2</v>
      </c>
      <c r="D906" s="1" t="s">
        <v>1206</v>
      </c>
    </row>
    <row r="907" spans="1:4" s="1" customFormat="1">
      <c r="A907" s="1" t="s">
        <v>581</v>
      </c>
      <c r="B907" s="1" t="s">
        <v>1388</v>
      </c>
      <c r="C907" s="1" t="s">
        <v>2</v>
      </c>
      <c r="D907" s="1" t="s">
        <v>1206</v>
      </c>
    </row>
    <row r="908" spans="1:4" s="1" customFormat="1">
      <c r="A908" s="1" t="s">
        <v>611</v>
      </c>
      <c r="B908" s="1" t="s">
        <v>1389</v>
      </c>
      <c r="C908" s="1" t="s">
        <v>2</v>
      </c>
      <c r="D908" s="1" t="s">
        <v>1206</v>
      </c>
    </row>
    <row r="909" spans="1:4" s="1" customFormat="1">
      <c r="A909" s="1" t="s">
        <v>1391</v>
      </c>
      <c r="B909" s="1" t="s">
        <v>1360</v>
      </c>
      <c r="C909" s="1" t="s">
        <v>1218</v>
      </c>
      <c r="D909" s="1" t="s">
        <v>1259</v>
      </c>
    </row>
    <row r="910" spans="1:4" s="1" customFormat="1">
      <c r="A910" s="1" t="s">
        <v>1394</v>
      </c>
      <c r="B910" s="1" t="s">
        <v>1374</v>
      </c>
      <c r="C910" s="1" t="s">
        <v>1225</v>
      </c>
      <c r="D910" s="1" t="s">
        <v>1395</v>
      </c>
    </row>
    <row r="911" spans="1:4" s="1" customFormat="1">
      <c r="A911" s="1" t="s">
        <v>1397</v>
      </c>
      <c r="B911" s="1" t="s">
        <v>1376</v>
      </c>
      <c r="C911" s="1" t="s">
        <v>1332</v>
      </c>
      <c r="D911" s="1" t="s">
        <v>1398</v>
      </c>
    </row>
    <row r="912" spans="1:4" s="1" customFormat="1">
      <c r="A912" s="1" t="s">
        <v>1399</v>
      </c>
      <c r="B912" s="1" t="s">
        <v>1379</v>
      </c>
      <c r="C912" s="1" t="s">
        <v>1332</v>
      </c>
      <c r="D912" s="1" t="s">
        <v>1311</v>
      </c>
    </row>
    <row r="913" spans="1:4" s="1" customFormat="1">
      <c r="A913" s="1" t="s">
        <v>1400</v>
      </c>
      <c r="B913" s="1" t="s">
        <v>1381</v>
      </c>
      <c r="C913" s="1" t="s">
        <v>1225</v>
      </c>
      <c r="D913" s="1" t="s">
        <v>1252</v>
      </c>
    </row>
    <row r="914" spans="1:4" s="1" customFormat="1">
      <c r="A914" s="1" t="s">
        <v>1148</v>
      </c>
      <c r="B914" s="1" t="s">
        <v>1402</v>
      </c>
      <c r="C914" s="1" t="s">
        <v>688</v>
      </c>
      <c r="D914" s="1" t="s">
        <v>1206</v>
      </c>
    </row>
    <row r="915" spans="1:4" s="1" customFormat="1">
      <c r="A915" s="1" t="s">
        <v>564</v>
      </c>
      <c r="B915" s="1" t="s">
        <v>1349</v>
      </c>
      <c r="C915" s="1" t="s">
        <v>2</v>
      </c>
      <c r="D915" s="1" t="s">
        <v>1206</v>
      </c>
    </row>
    <row r="916" spans="1:4" s="1" customFormat="1">
      <c r="A916" s="1" t="s">
        <v>1404</v>
      </c>
      <c r="B916" s="1" t="s">
        <v>1384</v>
      </c>
      <c r="C916" s="1" t="s">
        <v>1218</v>
      </c>
      <c r="D916" s="1" t="s">
        <v>1272</v>
      </c>
    </row>
    <row r="917" spans="1:4" s="1" customFormat="1">
      <c r="A917" s="1" t="s">
        <v>1408</v>
      </c>
      <c r="B917" s="1" t="s">
        <v>1385</v>
      </c>
      <c r="C917" s="1" t="s">
        <v>1218</v>
      </c>
      <c r="D917" s="1" t="s">
        <v>1235</v>
      </c>
    </row>
    <row r="918" spans="1:4" s="1" customFormat="1">
      <c r="A918" s="1" t="s">
        <v>1409</v>
      </c>
      <c r="B918" s="1" t="s">
        <v>1410</v>
      </c>
      <c r="C918" s="1" t="s">
        <v>1225</v>
      </c>
      <c r="D918" s="1" t="s">
        <v>1235</v>
      </c>
    </row>
    <row r="919" spans="1:4" s="1" customFormat="1">
      <c r="A919" s="1" t="s">
        <v>1411</v>
      </c>
      <c r="B919" s="1" t="s">
        <v>1412</v>
      </c>
      <c r="C919" s="1" t="s">
        <v>1225</v>
      </c>
      <c r="D919" s="1" t="s">
        <v>1226</v>
      </c>
    </row>
    <row r="920" spans="1:4" s="1" customFormat="1">
      <c r="A920" s="1" t="s">
        <v>1413</v>
      </c>
      <c r="B920" s="1" t="s">
        <v>1392</v>
      </c>
      <c r="C920" s="1" t="s">
        <v>1225</v>
      </c>
      <c r="D920" s="1" t="s">
        <v>1226</v>
      </c>
    </row>
    <row r="921" spans="1:4" s="1" customFormat="1">
      <c r="A921" s="1" t="s">
        <v>1415</v>
      </c>
      <c r="B921" s="1" t="s">
        <v>1416</v>
      </c>
      <c r="C921" s="1" t="s">
        <v>1225</v>
      </c>
      <c r="D921" s="1" t="s">
        <v>1226</v>
      </c>
    </row>
    <row r="922" spans="1:4" s="1" customFormat="1">
      <c r="A922" s="1" t="s">
        <v>1417</v>
      </c>
      <c r="B922" s="1" t="s">
        <v>1393</v>
      </c>
      <c r="C922" s="1" t="s">
        <v>1278</v>
      </c>
      <c r="D922" s="1" t="s">
        <v>1249</v>
      </c>
    </row>
    <row r="923" spans="1:4" s="1" customFormat="1">
      <c r="A923" s="1" t="s">
        <v>1418</v>
      </c>
      <c r="B923" s="1" t="s">
        <v>1419</v>
      </c>
      <c r="C923" s="1" t="s">
        <v>1267</v>
      </c>
      <c r="D923" s="1" t="s">
        <v>1420</v>
      </c>
    </row>
    <row r="924" spans="1:4" s="1" customFormat="1">
      <c r="A924" s="1" t="s">
        <v>1421</v>
      </c>
      <c r="B924" s="1" t="s">
        <v>1422</v>
      </c>
      <c r="C924" s="1" t="s">
        <v>1225</v>
      </c>
      <c r="D924" s="1" t="s">
        <v>1235</v>
      </c>
    </row>
    <row r="925" spans="1:4" s="1" customFormat="1">
      <c r="A925" s="1" t="s">
        <v>1424</v>
      </c>
      <c r="B925" s="1" t="s">
        <v>1396</v>
      </c>
      <c r="C925" s="1" t="s">
        <v>1218</v>
      </c>
      <c r="D925" s="1" t="s">
        <v>1211</v>
      </c>
    </row>
    <row r="926" spans="1:4" s="1" customFormat="1">
      <c r="A926" s="1" t="s">
        <v>1426</v>
      </c>
      <c r="B926" s="1" t="s">
        <v>1401</v>
      </c>
      <c r="C926" s="1" t="s">
        <v>1218</v>
      </c>
      <c r="D926" s="1" t="s">
        <v>1235</v>
      </c>
    </row>
    <row r="927" spans="1:4" s="1" customFormat="1">
      <c r="A927" s="1" t="s">
        <v>1427</v>
      </c>
      <c r="B927" s="1" t="s">
        <v>1428</v>
      </c>
      <c r="C927" s="1" t="s">
        <v>1225</v>
      </c>
      <c r="D927" s="1" t="s">
        <v>1429</v>
      </c>
    </row>
    <row r="928" spans="1:4" s="1" customFormat="1">
      <c r="A928" s="1" t="s">
        <v>1431</v>
      </c>
      <c r="B928" s="1" t="s">
        <v>1432</v>
      </c>
      <c r="C928" s="1" t="s">
        <v>1225</v>
      </c>
      <c r="D928" s="1" t="s">
        <v>1211</v>
      </c>
    </row>
    <row r="929" spans="1:4" s="1" customFormat="1">
      <c r="A929" s="1" t="s">
        <v>557</v>
      </c>
      <c r="B929" s="1" t="s">
        <v>1433</v>
      </c>
      <c r="C929" s="1" t="s">
        <v>2</v>
      </c>
      <c r="D929" s="1" t="s">
        <v>1206</v>
      </c>
    </row>
    <row r="930" spans="1:4" s="1" customFormat="1">
      <c r="A930" s="1" t="s">
        <v>1435</v>
      </c>
      <c r="B930" s="1" t="s">
        <v>1405</v>
      </c>
      <c r="C930" s="1" t="s">
        <v>1225</v>
      </c>
      <c r="D930" s="1" t="s">
        <v>1348</v>
      </c>
    </row>
    <row r="931" spans="1:4" s="1" customFormat="1">
      <c r="A931" s="1" t="s">
        <v>662</v>
      </c>
      <c r="B931" s="1" t="s">
        <v>1436</v>
      </c>
      <c r="C931" s="1" t="s">
        <v>688</v>
      </c>
      <c r="D931" s="1" t="s">
        <v>1206</v>
      </c>
    </row>
    <row r="932" spans="1:4" s="1" customFormat="1">
      <c r="A932" s="1" t="s">
        <v>1438</v>
      </c>
      <c r="B932" s="1" t="s">
        <v>1439</v>
      </c>
      <c r="C932" s="1" t="s">
        <v>1332</v>
      </c>
      <c r="D932" s="1" t="s">
        <v>1440</v>
      </c>
    </row>
    <row r="933" spans="1:4" s="1" customFormat="1">
      <c r="A933" s="1" t="s">
        <v>1441</v>
      </c>
      <c r="B933" s="1" t="s">
        <v>1442</v>
      </c>
      <c r="C933" s="1" t="s">
        <v>1278</v>
      </c>
      <c r="D933" s="1" t="s">
        <v>1249</v>
      </c>
    </row>
    <row r="934" spans="1:4" s="1" customFormat="1">
      <c r="A934" s="1" t="s">
        <v>126</v>
      </c>
      <c r="B934" s="1" t="s">
        <v>1444</v>
      </c>
      <c r="C934" s="1" t="s">
        <v>2</v>
      </c>
      <c r="D934" s="1" t="s">
        <v>1206</v>
      </c>
    </row>
    <row r="935" spans="1:4" s="1" customFormat="1">
      <c r="A935" s="1" t="s">
        <v>745</v>
      </c>
      <c r="B935" s="1" t="s">
        <v>1446</v>
      </c>
      <c r="C935" s="1" t="s">
        <v>688</v>
      </c>
      <c r="D935" s="1" t="s">
        <v>1206</v>
      </c>
    </row>
    <row r="936" spans="1:4" s="1" customFormat="1">
      <c r="A936" s="1" t="s">
        <v>1113</v>
      </c>
      <c r="B936" s="1" t="s">
        <v>1449</v>
      </c>
      <c r="C936" s="1" t="s">
        <v>2</v>
      </c>
      <c r="D936" s="1" t="s">
        <v>1206</v>
      </c>
    </row>
    <row r="937" spans="1:4" s="1" customFormat="1">
      <c r="A937" s="1" t="s">
        <v>684</v>
      </c>
      <c r="B937" s="1" t="s">
        <v>1451</v>
      </c>
      <c r="C937" s="1" t="s">
        <v>2</v>
      </c>
      <c r="D937" s="1" t="s">
        <v>1206</v>
      </c>
    </row>
    <row r="938" spans="1:4" s="1" customFormat="1">
      <c r="A938" s="1" t="s">
        <v>1452</v>
      </c>
      <c r="B938" s="1" t="s">
        <v>1453</v>
      </c>
      <c r="C938" s="1" t="s">
        <v>1332</v>
      </c>
      <c r="D938" s="1" t="s">
        <v>1454</v>
      </c>
    </row>
    <row r="939" spans="1:4" s="1" customFormat="1">
      <c r="A939" s="1" t="s">
        <v>1181</v>
      </c>
      <c r="B939" s="1" t="s">
        <v>1455</v>
      </c>
      <c r="C939" s="1" t="s">
        <v>2</v>
      </c>
      <c r="D939" s="1" t="s">
        <v>1206</v>
      </c>
    </row>
    <row r="940" spans="1:4" s="1" customFormat="1">
      <c r="A940" s="1" t="s">
        <v>1457</v>
      </c>
      <c r="B940" s="1" t="s">
        <v>1458</v>
      </c>
      <c r="C940" s="1" t="s">
        <v>1210</v>
      </c>
      <c r="D940" s="1" t="s">
        <v>1249</v>
      </c>
    </row>
    <row r="941" spans="1:4" s="1" customFormat="1">
      <c r="A941" s="1" t="s">
        <v>600</v>
      </c>
      <c r="B941" s="1" t="s">
        <v>1459</v>
      </c>
      <c r="C941" s="1" t="s">
        <v>2</v>
      </c>
      <c r="D941" s="1" t="s">
        <v>1206</v>
      </c>
    </row>
    <row r="942" spans="1:4" s="1" customFormat="1">
      <c r="A942" s="1" t="s">
        <v>596</v>
      </c>
      <c r="B942" s="1" t="s">
        <v>1460</v>
      </c>
      <c r="C942" s="1" t="s">
        <v>2</v>
      </c>
      <c r="D942" s="1" t="s">
        <v>1206</v>
      </c>
    </row>
    <row r="943" spans="1:4" s="1" customFormat="1">
      <c r="A943" s="1" t="s">
        <v>147</v>
      </c>
      <c r="B943" s="1" t="s">
        <v>1461</v>
      </c>
      <c r="C943" s="1" t="s">
        <v>688</v>
      </c>
      <c r="D943" s="1" t="s">
        <v>1206</v>
      </c>
    </row>
    <row r="944" spans="1:4" s="1" customFormat="1">
      <c r="A944" s="1" t="s">
        <v>1462</v>
      </c>
      <c r="B944" s="1" t="s">
        <v>1463</v>
      </c>
      <c r="C944" s="1" t="s">
        <v>1267</v>
      </c>
      <c r="D944" s="1" t="s">
        <v>1464</v>
      </c>
    </row>
    <row r="945" spans="1:4" s="1" customFormat="1">
      <c r="A945" s="1" t="s">
        <v>1465</v>
      </c>
      <c r="B945" s="1" t="s">
        <v>1466</v>
      </c>
      <c r="C945" s="1" t="s">
        <v>1467</v>
      </c>
      <c r="D945" s="1" t="s">
        <v>1468</v>
      </c>
    </row>
    <row r="946" spans="1:4" s="1" customFormat="1">
      <c r="A946" s="1" t="s">
        <v>682</v>
      </c>
      <c r="B946" s="1" t="s">
        <v>1469</v>
      </c>
      <c r="C946" s="1" t="s">
        <v>2</v>
      </c>
      <c r="D946" s="1" t="s">
        <v>1206</v>
      </c>
    </row>
    <row r="947" spans="1:4" s="1" customFormat="1">
      <c r="A947" s="1" t="s">
        <v>618</v>
      </c>
      <c r="B947" s="1" t="s">
        <v>1471</v>
      </c>
      <c r="C947" s="1" t="s">
        <v>2</v>
      </c>
      <c r="D947" s="1" t="s">
        <v>1206</v>
      </c>
    </row>
    <row r="948" spans="1:4" s="1" customFormat="1">
      <c r="A948" s="1" t="s">
        <v>1183</v>
      </c>
      <c r="B948" s="1" t="s">
        <v>1472</v>
      </c>
      <c r="C948" s="1" t="s">
        <v>688</v>
      </c>
      <c r="D948" s="1" t="s">
        <v>1206</v>
      </c>
    </row>
    <row r="949" spans="1:4" s="1" customFormat="1">
      <c r="A949" s="1" t="s">
        <v>1474</v>
      </c>
      <c r="B949" s="1" t="s">
        <v>1475</v>
      </c>
      <c r="C949" s="1" t="s">
        <v>1210</v>
      </c>
      <c r="D949" s="1" t="s">
        <v>1249</v>
      </c>
    </row>
    <row r="950" spans="1:4" s="1" customFormat="1">
      <c r="A950" s="1" t="s">
        <v>764</v>
      </c>
      <c r="B950" s="1" t="s">
        <v>1476</v>
      </c>
      <c r="C950" s="1" t="s">
        <v>688</v>
      </c>
      <c r="D950" s="1" t="s">
        <v>1206</v>
      </c>
    </row>
    <row r="951" spans="1:4" s="1" customFormat="1">
      <c r="A951" s="1" t="s">
        <v>1478</v>
      </c>
      <c r="B951" s="1" t="s">
        <v>1479</v>
      </c>
      <c r="C951" s="1" t="s">
        <v>1267</v>
      </c>
      <c r="D951" s="1" t="s">
        <v>1480</v>
      </c>
    </row>
    <row r="952" spans="1:4" s="1" customFormat="1">
      <c r="A952" s="1" t="s">
        <v>1481</v>
      </c>
      <c r="B952" s="1" t="s">
        <v>1482</v>
      </c>
      <c r="C952" s="1" t="s">
        <v>1332</v>
      </c>
      <c r="D952" s="1" t="s">
        <v>1483</v>
      </c>
    </row>
    <row r="953" spans="1:4" s="1" customFormat="1">
      <c r="A953" s="1" t="s">
        <v>175</v>
      </c>
      <c r="B953" s="1" t="s">
        <v>1484</v>
      </c>
      <c r="C953" s="1" t="s">
        <v>688</v>
      </c>
      <c r="D953" s="1" t="s">
        <v>1206</v>
      </c>
    </row>
    <row r="954" spans="1:4" s="1" customFormat="1">
      <c r="A954" s="1" t="s">
        <v>1485</v>
      </c>
      <c r="B954" s="1" t="s">
        <v>1486</v>
      </c>
      <c r="C954" s="1" t="s">
        <v>1487</v>
      </c>
      <c r="D954" s="1" t="s">
        <v>1488</v>
      </c>
    </row>
    <row r="955" spans="1:4" s="1" customFormat="1">
      <c r="A955" s="1" t="s">
        <v>1489</v>
      </c>
      <c r="B955" s="1" t="s">
        <v>1490</v>
      </c>
      <c r="C955" s="1" t="s">
        <v>1332</v>
      </c>
      <c r="D955" s="1" t="s">
        <v>1491</v>
      </c>
    </row>
    <row r="956" spans="1:4" s="1" customFormat="1">
      <c r="A956" s="1" t="s">
        <v>183</v>
      </c>
      <c r="B956" s="1" t="s">
        <v>1493</v>
      </c>
      <c r="C956" s="1" t="s">
        <v>2</v>
      </c>
      <c r="D956" s="1" t="s">
        <v>1206</v>
      </c>
    </row>
    <row r="957" spans="1:4" s="1" customFormat="1">
      <c r="A957" s="1" t="s">
        <v>1494</v>
      </c>
      <c r="B957" s="1" t="s">
        <v>1495</v>
      </c>
      <c r="C957" s="1" t="s">
        <v>1218</v>
      </c>
      <c r="D957" s="1" t="s">
        <v>1354</v>
      </c>
    </row>
    <row r="958" spans="1:4" s="1" customFormat="1">
      <c r="A958" s="1" t="s">
        <v>1092</v>
      </c>
      <c r="B958" s="1" t="s">
        <v>1496</v>
      </c>
      <c r="C958" s="1" t="s">
        <v>688</v>
      </c>
      <c r="D958" s="1" t="s">
        <v>1206</v>
      </c>
    </row>
    <row r="959" spans="1:4" s="1" customFormat="1">
      <c r="A959" s="1" t="s">
        <v>770</v>
      </c>
      <c r="B959" s="1" t="s">
        <v>1498</v>
      </c>
      <c r="C959" s="1" t="s">
        <v>2</v>
      </c>
      <c r="D959" s="1" t="s">
        <v>1206</v>
      </c>
    </row>
    <row r="960" spans="1:4" s="1" customFormat="1">
      <c r="A960" s="1" t="s">
        <v>1500</v>
      </c>
      <c r="B960" s="1" t="s">
        <v>1501</v>
      </c>
      <c r="C960" s="1" t="s">
        <v>1310</v>
      </c>
      <c r="D960" s="1" t="s">
        <v>1502</v>
      </c>
    </row>
    <row r="961" spans="1:4" s="1" customFormat="1">
      <c r="A961" s="1" t="s">
        <v>189</v>
      </c>
      <c r="B961" s="1" t="s">
        <v>1503</v>
      </c>
      <c r="C961" s="1" t="s">
        <v>688</v>
      </c>
      <c r="D961" s="1" t="s">
        <v>1206</v>
      </c>
    </row>
    <row r="962" spans="1:4" s="1" customFormat="1">
      <c r="A962" s="1" t="s">
        <v>1504</v>
      </c>
      <c r="B962" s="1" t="s">
        <v>1505</v>
      </c>
      <c r="C962" s="1" t="s">
        <v>1210</v>
      </c>
      <c r="D962" s="1" t="s">
        <v>1211</v>
      </c>
    </row>
    <row r="963" spans="1:4" s="1" customFormat="1">
      <c r="A963" s="1" t="s">
        <v>643</v>
      </c>
      <c r="B963" s="1" t="s">
        <v>1506</v>
      </c>
      <c r="C963" s="1" t="s">
        <v>2</v>
      </c>
      <c r="D963" s="1" t="s">
        <v>1206</v>
      </c>
    </row>
    <row r="964" spans="1:4" s="1" customFormat="1">
      <c r="A964" s="1" t="s">
        <v>776</v>
      </c>
      <c r="B964" s="1" t="s">
        <v>1508</v>
      </c>
      <c r="C964" s="1" t="s">
        <v>688</v>
      </c>
      <c r="D964" s="1" t="s">
        <v>1206</v>
      </c>
    </row>
    <row r="965" spans="1:4" s="1" customFormat="1">
      <c r="A965" s="1" t="s">
        <v>1510</v>
      </c>
      <c r="B965" s="1" t="s">
        <v>1511</v>
      </c>
      <c r="C965" s="1" t="s">
        <v>1512</v>
      </c>
      <c r="D965" s="1" t="s">
        <v>1513</v>
      </c>
    </row>
    <row r="966" spans="1:4" s="1" customFormat="1">
      <c r="A966" s="1" t="s">
        <v>1151</v>
      </c>
      <c r="B966" s="1" t="s">
        <v>1514</v>
      </c>
      <c r="C966" s="1" t="s">
        <v>688</v>
      </c>
      <c r="D966" s="1" t="s">
        <v>1206</v>
      </c>
    </row>
    <row r="967" spans="1:4" s="1" customFormat="1">
      <c r="A967" s="1" t="s">
        <v>195</v>
      </c>
      <c r="B967" s="1" t="s">
        <v>1515</v>
      </c>
      <c r="C967" s="1" t="s">
        <v>688</v>
      </c>
      <c r="D967" s="1" t="s">
        <v>1206</v>
      </c>
    </row>
    <row r="968" spans="1:4" s="1" customFormat="1">
      <c r="A968" s="1" t="s">
        <v>1091</v>
      </c>
      <c r="B968" s="1" t="s">
        <v>1516</v>
      </c>
      <c r="C968" s="1" t="s">
        <v>688</v>
      </c>
      <c r="D968" s="1" t="s">
        <v>1206</v>
      </c>
    </row>
    <row r="969" spans="1:4" s="1" customFormat="1">
      <c r="A969" s="1" t="s">
        <v>1517</v>
      </c>
      <c r="B969" s="1" t="s">
        <v>1518</v>
      </c>
      <c r="C969" s="1" t="s">
        <v>1225</v>
      </c>
      <c r="D969" s="1" t="s">
        <v>1272</v>
      </c>
    </row>
    <row r="970" spans="1:4" s="1" customFormat="1">
      <c r="A970" s="1" t="s">
        <v>1176</v>
      </c>
      <c r="B970" s="1" t="s">
        <v>1519</v>
      </c>
      <c r="C970" s="1" t="s">
        <v>2</v>
      </c>
      <c r="D970" s="1" t="s">
        <v>1206</v>
      </c>
    </row>
    <row r="971" spans="1:4" s="1" customFormat="1">
      <c r="A971" s="1" t="s">
        <v>1123</v>
      </c>
      <c r="B971" s="1" t="s">
        <v>1520</v>
      </c>
      <c r="C971" s="1" t="s">
        <v>688</v>
      </c>
      <c r="D971" s="1" t="s">
        <v>1206</v>
      </c>
    </row>
    <row r="972" spans="1:4" s="1" customFormat="1">
      <c r="A972" s="1" t="s">
        <v>1521</v>
      </c>
      <c r="B972" s="1" t="s">
        <v>1522</v>
      </c>
      <c r="C972" s="1" t="s">
        <v>1225</v>
      </c>
      <c r="D972" s="1" t="s">
        <v>1226</v>
      </c>
    </row>
    <row r="973" spans="1:4" s="1" customFormat="1">
      <c r="A973" s="1" t="s">
        <v>1523</v>
      </c>
      <c r="B973" s="1" t="s">
        <v>1509</v>
      </c>
      <c r="C973" s="1" t="s">
        <v>1225</v>
      </c>
      <c r="D973" s="1" t="s">
        <v>1524</v>
      </c>
    </row>
    <row r="974" spans="1:4" s="1" customFormat="1">
      <c r="A974" s="1" t="s">
        <v>568</v>
      </c>
      <c r="B974" s="1" t="s">
        <v>1525</v>
      </c>
      <c r="C974" s="1" t="s">
        <v>2</v>
      </c>
      <c r="D974" s="1" t="s">
        <v>1206</v>
      </c>
    </row>
    <row r="975" spans="1:4" s="1" customFormat="1">
      <c r="A975" s="1" t="s">
        <v>572</v>
      </c>
      <c r="B975" s="1" t="s">
        <v>1527</v>
      </c>
      <c r="C975" s="1" t="s">
        <v>2</v>
      </c>
      <c r="D975" s="1" t="s">
        <v>1206</v>
      </c>
    </row>
    <row r="976" spans="1:4" s="1" customFormat="1">
      <c r="A976" s="1" t="s">
        <v>1529</v>
      </c>
      <c r="B976" s="1" t="s">
        <v>1530</v>
      </c>
      <c r="C976" s="1" t="s">
        <v>1225</v>
      </c>
      <c r="D976" s="1" t="s">
        <v>1348</v>
      </c>
    </row>
    <row r="977" spans="1:4" s="1" customFormat="1">
      <c r="A977" s="1" t="s">
        <v>1532</v>
      </c>
      <c r="B977" s="1" t="s">
        <v>1533</v>
      </c>
      <c r="C977" s="1" t="s">
        <v>1225</v>
      </c>
      <c r="D977" s="1" t="s">
        <v>1534</v>
      </c>
    </row>
    <row r="978" spans="1:4" s="1" customFormat="1">
      <c r="A978" s="1" t="s">
        <v>1535</v>
      </c>
      <c r="B978" s="1" t="s">
        <v>1536</v>
      </c>
      <c r="C978" s="1" t="s">
        <v>1218</v>
      </c>
      <c r="D978" s="1" t="s">
        <v>1249</v>
      </c>
    </row>
    <row r="979" spans="1:4" s="1" customFormat="1">
      <c r="A979" s="1" t="s">
        <v>206</v>
      </c>
      <c r="B979" s="1" t="s">
        <v>1537</v>
      </c>
      <c r="C979" s="1" t="s">
        <v>2</v>
      </c>
      <c r="D979" s="1" t="s">
        <v>1206</v>
      </c>
    </row>
    <row r="980" spans="1:4" s="1" customFormat="1">
      <c r="A980" s="1" t="s">
        <v>1538</v>
      </c>
      <c r="B980" s="1" t="s">
        <v>1539</v>
      </c>
      <c r="C980" s="1" t="s">
        <v>1332</v>
      </c>
      <c r="D980" s="1" t="s">
        <v>1483</v>
      </c>
    </row>
    <row r="981" spans="1:4" s="1" customFormat="1">
      <c r="A981" s="1" t="s">
        <v>784</v>
      </c>
      <c r="B981" s="1" t="s">
        <v>1540</v>
      </c>
      <c r="C981" s="1" t="s">
        <v>688</v>
      </c>
      <c r="D981" s="1" t="s">
        <v>1206</v>
      </c>
    </row>
    <row r="982" spans="1:4" s="1" customFormat="1">
      <c r="A982" s="1" t="s">
        <v>1137</v>
      </c>
      <c r="B982" s="1" t="s">
        <v>1307</v>
      </c>
      <c r="C982" s="1" t="s">
        <v>2</v>
      </c>
      <c r="D982" s="1" t="s">
        <v>1206</v>
      </c>
    </row>
    <row r="983" spans="1:4" s="1" customFormat="1">
      <c r="A983" s="1" t="s">
        <v>589</v>
      </c>
      <c r="B983" s="1" t="s">
        <v>1372</v>
      </c>
      <c r="C983" s="1" t="s">
        <v>2</v>
      </c>
      <c r="D983" s="1" t="s">
        <v>1206</v>
      </c>
    </row>
    <row r="984" spans="1:4" s="1" customFormat="1">
      <c r="A984" s="1" t="s">
        <v>639</v>
      </c>
      <c r="B984" s="1" t="s">
        <v>1382</v>
      </c>
      <c r="C984" s="1" t="s">
        <v>688</v>
      </c>
      <c r="D984" s="1" t="s">
        <v>1206</v>
      </c>
    </row>
    <row r="985" spans="1:4" s="1" customFormat="1">
      <c r="A985" s="1" t="s">
        <v>1193</v>
      </c>
      <c r="B985" s="1" t="s">
        <v>1541</v>
      </c>
      <c r="C985" s="1" t="s">
        <v>2</v>
      </c>
      <c r="D985" s="1" t="s">
        <v>1206</v>
      </c>
    </row>
    <row r="986" spans="1:4" s="1" customFormat="1">
      <c r="A986" s="1" t="s">
        <v>1142</v>
      </c>
      <c r="B986" s="1" t="s">
        <v>1542</v>
      </c>
      <c r="C986" s="1" t="s">
        <v>2</v>
      </c>
      <c r="D986" s="1" t="s">
        <v>1206</v>
      </c>
    </row>
    <row r="987" spans="1:4" s="1" customFormat="1">
      <c r="A987" s="1" t="s">
        <v>1110</v>
      </c>
      <c r="B987" s="1" t="s">
        <v>1543</v>
      </c>
      <c r="C987" s="1" t="s">
        <v>688</v>
      </c>
      <c r="D987" s="1" t="s">
        <v>1206</v>
      </c>
    </row>
    <row r="988" spans="1:4" s="1" customFormat="1">
      <c r="A988" s="1" t="s">
        <v>795</v>
      </c>
      <c r="B988" s="1" t="s">
        <v>1544</v>
      </c>
      <c r="C988" s="1" t="s">
        <v>2</v>
      </c>
      <c r="D988" s="1" t="s">
        <v>1206</v>
      </c>
    </row>
    <row r="989" spans="1:4" s="1" customFormat="1">
      <c r="A989" s="1" t="s">
        <v>1180</v>
      </c>
      <c r="B989" s="1" t="s">
        <v>1545</v>
      </c>
      <c r="C989" s="1" t="s">
        <v>2</v>
      </c>
      <c r="D989" s="1" t="s">
        <v>1206</v>
      </c>
    </row>
    <row r="990" spans="1:4" s="1" customFormat="1">
      <c r="A990" s="1" t="s">
        <v>1546</v>
      </c>
      <c r="B990" s="1" t="s">
        <v>1547</v>
      </c>
      <c r="C990" s="1" t="s">
        <v>1218</v>
      </c>
      <c r="D990" s="1" t="s">
        <v>1272</v>
      </c>
    </row>
    <row r="991" spans="1:4" s="1" customFormat="1">
      <c r="A991" s="1" t="s">
        <v>796</v>
      </c>
      <c r="B991" s="1" t="s">
        <v>1548</v>
      </c>
      <c r="C991" s="1" t="s">
        <v>688</v>
      </c>
      <c r="D991" s="1" t="s">
        <v>1206</v>
      </c>
    </row>
    <row r="992" spans="1:4" s="1" customFormat="1">
      <c r="A992" s="1" t="s">
        <v>797</v>
      </c>
      <c r="B992" s="1" t="s">
        <v>1322</v>
      </c>
      <c r="C992" s="1" t="s">
        <v>2</v>
      </c>
      <c r="D992" s="1" t="s">
        <v>1206</v>
      </c>
    </row>
    <row r="993" spans="1:4" s="1" customFormat="1">
      <c r="A993" s="1" t="s">
        <v>249</v>
      </c>
      <c r="B993" s="1" t="s">
        <v>1358</v>
      </c>
      <c r="C993" s="1" t="s">
        <v>2</v>
      </c>
      <c r="D993" s="1" t="s">
        <v>1206</v>
      </c>
    </row>
    <row r="994" spans="1:4" s="1" customFormat="1">
      <c r="A994" s="1" t="s">
        <v>1135</v>
      </c>
      <c r="B994" s="1" t="s">
        <v>1363</v>
      </c>
      <c r="C994" s="1" t="s">
        <v>2</v>
      </c>
      <c r="D994" s="1" t="s">
        <v>1206</v>
      </c>
    </row>
    <row r="995" spans="1:4" s="1" customFormat="1">
      <c r="A995" s="1" t="s">
        <v>560</v>
      </c>
      <c r="B995" s="1" t="s">
        <v>1366</v>
      </c>
      <c r="C995" s="1" t="s">
        <v>688</v>
      </c>
      <c r="D995" s="1" t="s">
        <v>1206</v>
      </c>
    </row>
    <row r="996" spans="1:4" s="1" customFormat="1">
      <c r="A996" s="1" t="s">
        <v>1551</v>
      </c>
      <c r="B996" s="1" t="s">
        <v>1552</v>
      </c>
      <c r="C996" s="1" t="s">
        <v>1225</v>
      </c>
      <c r="D996" s="1" t="s">
        <v>1226</v>
      </c>
    </row>
    <row r="997" spans="1:4" s="1" customFormat="1">
      <c r="A997" s="1" t="s">
        <v>555</v>
      </c>
      <c r="B997" s="1" t="s">
        <v>1553</v>
      </c>
      <c r="C997" s="1" t="s">
        <v>2</v>
      </c>
      <c r="D997" s="1" t="s">
        <v>1206</v>
      </c>
    </row>
    <row r="998" spans="1:4" s="1" customFormat="1">
      <c r="A998" s="1" t="s">
        <v>1189</v>
      </c>
      <c r="B998" s="1" t="s">
        <v>1555</v>
      </c>
      <c r="C998" s="1" t="s">
        <v>2</v>
      </c>
      <c r="D998" s="1" t="s">
        <v>1206</v>
      </c>
    </row>
    <row r="999" spans="1:4" s="1" customFormat="1">
      <c r="A999" s="1" t="s">
        <v>651</v>
      </c>
      <c r="B999" s="1" t="s">
        <v>1556</v>
      </c>
      <c r="C999" s="1" t="s">
        <v>2</v>
      </c>
      <c r="D999" s="1" t="s">
        <v>1206</v>
      </c>
    </row>
    <row r="1000" spans="1:4" s="1" customFormat="1">
      <c r="A1000" s="1" t="s">
        <v>1186</v>
      </c>
      <c r="B1000" s="1" t="s">
        <v>1557</v>
      </c>
      <c r="C1000" s="1" t="s">
        <v>2</v>
      </c>
      <c r="D1000" s="1" t="s">
        <v>1206</v>
      </c>
    </row>
    <row r="1001" spans="1:4" s="1" customFormat="1">
      <c r="A1001" s="1" t="s">
        <v>1558</v>
      </c>
      <c r="B1001" s="1" t="s">
        <v>1559</v>
      </c>
      <c r="C1001" s="1" t="s">
        <v>1278</v>
      </c>
      <c r="D1001" s="1" t="s">
        <v>1348</v>
      </c>
    </row>
    <row r="1002" spans="1:4" s="1" customFormat="1">
      <c r="A1002" s="1" t="s">
        <v>281</v>
      </c>
      <c r="B1002" s="1" t="s">
        <v>1560</v>
      </c>
      <c r="C1002" s="1" t="s">
        <v>2</v>
      </c>
      <c r="D1002" s="1" t="s">
        <v>1206</v>
      </c>
    </row>
    <row r="1003" spans="1:4" s="1" customFormat="1">
      <c r="A1003" s="1" t="s">
        <v>551</v>
      </c>
      <c r="B1003" s="1" t="s">
        <v>1561</v>
      </c>
      <c r="C1003" s="1" t="s">
        <v>688</v>
      </c>
      <c r="D1003" s="1" t="s">
        <v>1562</v>
      </c>
    </row>
    <row r="1004" spans="1:4" s="1" customFormat="1">
      <c r="A1004" s="1" t="s">
        <v>1563</v>
      </c>
      <c r="B1004" s="1" t="s">
        <v>1564</v>
      </c>
      <c r="C1004" s="1" t="s">
        <v>1332</v>
      </c>
      <c r="D1004" s="1" t="s">
        <v>1483</v>
      </c>
    </row>
    <row r="1005" spans="1:4" s="1" customFormat="1">
      <c r="A1005" s="1" t="s">
        <v>1174</v>
      </c>
      <c r="B1005" s="1" t="s">
        <v>1566</v>
      </c>
      <c r="C1005" s="1" t="s">
        <v>2</v>
      </c>
      <c r="D1005" s="1" t="s">
        <v>1206</v>
      </c>
    </row>
    <row r="1006" spans="1:4" s="1" customFormat="1">
      <c r="A1006" s="1" t="s">
        <v>1567</v>
      </c>
      <c r="B1006" s="1" t="s">
        <v>1568</v>
      </c>
      <c r="C1006" s="1" t="s">
        <v>1278</v>
      </c>
      <c r="D1006" s="1" t="s">
        <v>1249</v>
      </c>
    </row>
    <row r="1007" spans="1:4" s="1" customFormat="1">
      <c r="A1007" s="1" t="s">
        <v>668</v>
      </c>
      <c r="B1007" s="1" t="s">
        <v>1570</v>
      </c>
      <c r="C1007" s="1" t="s">
        <v>2</v>
      </c>
      <c r="D1007" s="1" t="s">
        <v>1206</v>
      </c>
    </row>
    <row r="1008" spans="1:4" s="1" customFormat="1">
      <c r="A1008" s="1" t="s">
        <v>1572</v>
      </c>
      <c r="B1008" s="1" t="s">
        <v>1573</v>
      </c>
      <c r="C1008" s="1" t="s">
        <v>1332</v>
      </c>
      <c r="D1008" s="1" t="s">
        <v>1574</v>
      </c>
    </row>
    <row r="1009" spans="1:4" s="1" customFormat="1">
      <c r="A1009" s="1" t="s">
        <v>1130</v>
      </c>
      <c r="B1009" s="1" t="s">
        <v>1575</v>
      </c>
      <c r="C1009" s="1" t="s">
        <v>2</v>
      </c>
      <c r="D1009" s="1" t="s">
        <v>1206</v>
      </c>
    </row>
    <row r="1010" spans="1:4" s="1" customFormat="1">
      <c r="A1010" s="1" t="s">
        <v>1576</v>
      </c>
      <c r="B1010" s="1" t="s">
        <v>1577</v>
      </c>
      <c r="C1010" s="1" t="s">
        <v>1218</v>
      </c>
      <c r="D1010" s="1" t="s">
        <v>1272</v>
      </c>
    </row>
    <row r="1011" spans="1:4" s="1" customFormat="1">
      <c r="A1011" s="1" t="s">
        <v>635</v>
      </c>
      <c r="B1011" s="1" t="s">
        <v>1578</v>
      </c>
      <c r="C1011" s="1" t="s">
        <v>688</v>
      </c>
      <c r="D1011" s="1" t="s">
        <v>1237</v>
      </c>
    </row>
    <row r="1012" spans="1:4" s="1" customFormat="1">
      <c r="A1012" s="1" t="s">
        <v>638</v>
      </c>
      <c r="B1012" s="1" t="s">
        <v>1579</v>
      </c>
      <c r="C1012" s="1" t="s">
        <v>2</v>
      </c>
      <c r="D1012" s="1" t="s">
        <v>1206</v>
      </c>
    </row>
    <row r="1013" spans="1:4" s="1" customFormat="1">
      <c r="A1013" s="1" t="s">
        <v>681</v>
      </c>
      <c r="B1013" s="1" t="s">
        <v>1580</v>
      </c>
      <c r="C1013" s="1" t="s">
        <v>2</v>
      </c>
      <c r="D1013" s="1" t="s">
        <v>1206</v>
      </c>
    </row>
    <row r="1014" spans="1:4" s="1" customFormat="1">
      <c r="A1014" s="1" t="s">
        <v>819</v>
      </c>
      <c r="B1014" s="1" t="s">
        <v>1581</v>
      </c>
      <c r="C1014" s="1" t="s">
        <v>688</v>
      </c>
      <c r="D1014" s="1" t="s">
        <v>1206</v>
      </c>
    </row>
    <row r="1015" spans="1:4" s="1" customFormat="1">
      <c r="A1015" s="1" t="s">
        <v>820</v>
      </c>
      <c r="B1015" s="1" t="s">
        <v>1582</v>
      </c>
      <c r="C1015" s="1" t="s">
        <v>688</v>
      </c>
      <c r="D1015" s="1" t="s">
        <v>1206</v>
      </c>
    </row>
    <row r="1016" spans="1:4" s="1" customFormat="1">
      <c r="A1016" s="1" t="s">
        <v>1583</v>
      </c>
      <c r="B1016" s="1" t="s">
        <v>1329</v>
      </c>
      <c r="C1016" s="1" t="s">
        <v>1225</v>
      </c>
      <c r="D1016" s="1" t="s">
        <v>1354</v>
      </c>
    </row>
    <row r="1017" spans="1:4" s="1" customFormat="1">
      <c r="A1017" s="1" t="s">
        <v>307</v>
      </c>
      <c r="B1017" s="1" t="s">
        <v>1584</v>
      </c>
      <c r="C1017" s="1" t="s">
        <v>2</v>
      </c>
      <c r="D1017" s="1" t="s">
        <v>1206</v>
      </c>
    </row>
    <row r="1018" spans="1:4" s="1" customFormat="1">
      <c r="A1018" s="1" t="s">
        <v>1585</v>
      </c>
      <c r="B1018" s="1" t="s">
        <v>1586</v>
      </c>
      <c r="C1018" s="1" t="s">
        <v>1278</v>
      </c>
      <c r="D1018" s="1" t="s">
        <v>1249</v>
      </c>
    </row>
    <row r="1019" spans="1:4" s="1" customFormat="1">
      <c r="A1019" s="1" t="s">
        <v>1100</v>
      </c>
      <c r="B1019" s="1" t="s">
        <v>1587</v>
      </c>
      <c r="C1019" s="1" t="s">
        <v>2</v>
      </c>
      <c r="D1019" s="1" t="s">
        <v>1206</v>
      </c>
    </row>
    <row r="1020" spans="1:4" s="1" customFormat="1">
      <c r="A1020" s="1" t="s">
        <v>1103</v>
      </c>
      <c r="B1020" s="1" t="s">
        <v>1588</v>
      </c>
      <c r="C1020" s="1" t="s">
        <v>2</v>
      </c>
      <c r="D1020" s="1" t="s">
        <v>1206</v>
      </c>
    </row>
    <row r="1021" spans="1:4" s="1" customFormat="1">
      <c r="A1021" s="1" t="s">
        <v>1589</v>
      </c>
      <c r="B1021" s="1" t="s">
        <v>1590</v>
      </c>
      <c r="C1021" s="1" t="s">
        <v>1332</v>
      </c>
      <c r="D1021" s="1" t="s">
        <v>1333</v>
      </c>
    </row>
    <row r="1022" spans="1:4" s="1" customFormat="1">
      <c r="A1022" s="1" t="s">
        <v>1591</v>
      </c>
      <c r="B1022" s="1" t="s">
        <v>1592</v>
      </c>
      <c r="C1022" s="1" t="s">
        <v>1225</v>
      </c>
      <c r="D1022" s="1" t="s">
        <v>1226</v>
      </c>
    </row>
    <row r="1023" spans="1:4" s="1" customFormat="1">
      <c r="A1023" s="1" t="s">
        <v>573</v>
      </c>
      <c r="B1023" s="1" t="s">
        <v>1593</v>
      </c>
      <c r="C1023" s="1" t="s">
        <v>688</v>
      </c>
      <c r="D1023" s="1" t="s">
        <v>1206</v>
      </c>
    </row>
    <row r="1024" spans="1:4" s="1" customFormat="1">
      <c r="A1024" s="1" t="s">
        <v>1594</v>
      </c>
      <c r="B1024" s="1" t="s">
        <v>1595</v>
      </c>
      <c r="C1024" s="1" t="s">
        <v>1332</v>
      </c>
      <c r="D1024" s="1" t="s">
        <v>1596</v>
      </c>
    </row>
    <row r="1025" spans="1:4" s="1" customFormat="1">
      <c r="A1025" s="1" t="s">
        <v>1597</v>
      </c>
      <c r="B1025" s="1" t="s">
        <v>1598</v>
      </c>
      <c r="C1025" s="1" t="s">
        <v>1225</v>
      </c>
      <c r="D1025" s="1" t="s">
        <v>1252</v>
      </c>
    </row>
    <row r="1026" spans="1:4" s="1" customFormat="1">
      <c r="A1026" s="1" t="s">
        <v>1600</v>
      </c>
      <c r="B1026" s="1" t="s">
        <v>1601</v>
      </c>
      <c r="C1026" s="1" t="s">
        <v>1225</v>
      </c>
      <c r="D1026" s="1" t="s">
        <v>1226</v>
      </c>
    </row>
    <row r="1027" spans="1:4" s="1" customFormat="1">
      <c r="A1027" s="1" t="s">
        <v>1155</v>
      </c>
      <c r="B1027" s="1" t="s">
        <v>1602</v>
      </c>
      <c r="C1027" s="1" t="s">
        <v>2</v>
      </c>
      <c r="D1027" s="1" t="s">
        <v>1206</v>
      </c>
    </row>
    <row r="1028" spans="1:4" s="1" customFormat="1">
      <c r="A1028" s="1" t="s">
        <v>1604</v>
      </c>
      <c r="B1028" s="1" t="s">
        <v>1605</v>
      </c>
      <c r="C1028" s="1" t="s">
        <v>1210</v>
      </c>
      <c r="D1028" s="1" t="s">
        <v>1249</v>
      </c>
    </row>
    <row r="1029" spans="1:4" s="1" customFormat="1">
      <c r="A1029" s="1" t="s">
        <v>1606</v>
      </c>
      <c r="B1029" s="1" t="s">
        <v>1607</v>
      </c>
      <c r="C1029" s="1" t="s">
        <v>1225</v>
      </c>
      <c r="D1029" s="1" t="s">
        <v>1354</v>
      </c>
    </row>
    <row r="1030" spans="1:4" s="1" customFormat="1">
      <c r="A1030" s="1" t="s">
        <v>1609</v>
      </c>
      <c r="B1030" s="1" t="s">
        <v>1610</v>
      </c>
      <c r="C1030" s="1" t="s">
        <v>1225</v>
      </c>
      <c r="D1030" s="1" t="s">
        <v>1252</v>
      </c>
    </row>
    <row r="1031" spans="1:4" s="1" customFormat="1">
      <c r="A1031" s="1" t="s">
        <v>1096</v>
      </c>
      <c r="B1031" s="1" t="s">
        <v>1612</v>
      </c>
      <c r="C1031" s="1" t="s">
        <v>2</v>
      </c>
      <c r="D1031" s="1" t="s">
        <v>1206</v>
      </c>
    </row>
    <row r="1032" spans="1:4" s="1" customFormat="1">
      <c r="A1032" s="1" t="s">
        <v>680</v>
      </c>
      <c r="B1032" s="1" t="s">
        <v>1614</v>
      </c>
      <c r="C1032" s="1" t="s">
        <v>2</v>
      </c>
      <c r="D1032" s="1" t="s">
        <v>1206</v>
      </c>
    </row>
    <row r="1033" spans="1:4" s="1" customFormat="1">
      <c r="A1033" s="1" t="s">
        <v>1615</v>
      </c>
      <c r="B1033" s="1" t="s">
        <v>1616</v>
      </c>
      <c r="C1033" s="1" t="s">
        <v>1617</v>
      </c>
      <c r="D1033" s="1" t="s">
        <v>1618</v>
      </c>
    </row>
    <row r="1034" spans="1:4" s="1" customFormat="1">
      <c r="A1034" s="1" t="s">
        <v>677</v>
      </c>
      <c r="B1034" s="1" t="s">
        <v>1622</v>
      </c>
      <c r="C1034" s="1" t="s">
        <v>2</v>
      </c>
      <c r="D1034" s="1" t="s">
        <v>1206</v>
      </c>
    </row>
    <row r="1035" spans="1:4" s="1" customFormat="1">
      <c r="A1035" s="1" t="s">
        <v>838</v>
      </c>
      <c r="B1035" s="1" t="s">
        <v>1625</v>
      </c>
      <c r="C1035" s="1" t="s">
        <v>2</v>
      </c>
      <c r="D1035" s="1" t="s">
        <v>1206</v>
      </c>
    </row>
    <row r="1036" spans="1:4" s="1" customFormat="1">
      <c r="A1036" s="1" t="s">
        <v>1171</v>
      </c>
      <c r="B1036" s="1" t="s">
        <v>1627</v>
      </c>
      <c r="C1036" s="1" t="s">
        <v>2</v>
      </c>
      <c r="D1036" s="1" t="s">
        <v>1206</v>
      </c>
    </row>
    <row r="1037" spans="1:4" s="1" customFormat="1">
      <c r="A1037" s="1" t="s">
        <v>342</v>
      </c>
      <c r="B1037" s="1" t="s">
        <v>1629</v>
      </c>
      <c r="C1037" s="1" t="s">
        <v>2</v>
      </c>
      <c r="D1037" s="1" t="s">
        <v>1206</v>
      </c>
    </row>
    <row r="1038" spans="1:4" s="1" customFormat="1">
      <c r="A1038" s="1" t="s">
        <v>593</v>
      </c>
      <c r="B1038" s="1" t="s">
        <v>1630</v>
      </c>
      <c r="C1038" s="1" t="s">
        <v>2</v>
      </c>
      <c r="D1038" s="1" t="s">
        <v>1206</v>
      </c>
    </row>
    <row r="1039" spans="1:4" s="1" customFormat="1">
      <c r="A1039" s="1" t="s">
        <v>1099</v>
      </c>
      <c r="B1039" s="1" t="s">
        <v>1633</v>
      </c>
      <c r="C1039" s="1" t="s">
        <v>688</v>
      </c>
      <c r="D1039" s="1" t="s">
        <v>1206</v>
      </c>
    </row>
    <row r="1040" spans="1:4" s="1" customFormat="1">
      <c r="A1040" s="1" t="s">
        <v>1160</v>
      </c>
      <c r="B1040" s="1" t="s">
        <v>1634</v>
      </c>
      <c r="C1040" s="1" t="s">
        <v>2</v>
      </c>
      <c r="D1040" s="1" t="s">
        <v>1206</v>
      </c>
    </row>
    <row r="1041" spans="1:4" s="1" customFormat="1">
      <c r="A1041" s="1" t="s">
        <v>1635</v>
      </c>
      <c r="B1041" s="1" t="s">
        <v>1636</v>
      </c>
      <c r="C1041" s="1" t="s">
        <v>1225</v>
      </c>
      <c r="D1041" s="1" t="s">
        <v>1272</v>
      </c>
    </row>
    <row r="1042" spans="1:4" s="1" customFormat="1">
      <c r="A1042" s="1" t="s">
        <v>1637</v>
      </c>
      <c r="B1042" s="1" t="s">
        <v>1638</v>
      </c>
      <c r="C1042" s="1" t="s">
        <v>1639</v>
      </c>
      <c r="D1042" s="1" t="s">
        <v>1640</v>
      </c>
    </row>
    <row r="1043" spans="1:4" s="1" customFormat="1">
      <c r="A1043" s="1" t="s">
        <v>1642</v>
      </c>
      <c r="B1043" s="1" t="s">
        <v>1643</v>
      </c>
      <c r="C1043" s="1" t="s">
        <v>1218</v>
      </c>
      <c r="D1043" s="1" t="s">
        <v>1249</v>
      </c>
    </row>
    <row r="1044" spans="1:4" s="1" customFormat="1">
      <c r="A1044" s="1" t="s">
        <v>590</v>
      </c>
      <c r="B1044" s="1" t="s">
        <v>1644</v>
      </c>
      <c r="C1044" s="1" t="s">
        <v>2</v>
      </c>
      <c r="D1044" s="1" t="s">
        <v>1206</v>
      </c>
    </row>
    <row r="1045" spans="1:4" s="1" customFormat="1">
      <c r="A1045" s="1" t="s">
        <v>1646</v>
      </c>
      <c r="B1045" s="1" t="s">
        <v>1647</v>
      </c>
      <c r="C1045" s="1" t="s">
        <v>1210</v>
      </c>
      <c r="D1045" s="1" t="s">
        <v>1249</v>
      </c>
    </row>
    <row r="1046" spans="1:4" s="1" customFormat="1">
      <c r="A1046" s="1" t="s">
        <v>1195</v>
      </c>
      <c r="B1046" s="1" t="s">
        <v>1650</v>
      </c>
      <c r="C1046" s="1" t="s">
        <v>688</v>
      </c>
      <c r="D1046" s="1" t="s">
        <v>1206</v>
      </c>
    </row>
    <row r="1047" spans="1:4" s="1" customFormat="1">
      <c r="A1047" s="1" t="s">
        <v>362</v>
      </c>
      <c r="B1047" s="1" t="s">
        <v>1651</v>
      </c>
      <c r="C1047" s="1" t="s">
        <v>688</v>
      </c>
      <c r="D1047" s="1" t="s">
        <v>1206</v>
      </c>
    </row>
    <row r="1048" spans="1:4" s="1" customFormat="1">
      <c r="A1048" s="1" t="s">
        <v>1652</v>
      </c>
      <c r="B1048" s="1" t="s">
        <v>1653</v>
      </c>
      <c r="C1048" s="1" t="s">
        <v>1225</v>
      </c>
      <c r="D1048" s="1" t="s">
        <v>1524</v>
      </c>
    </row>
    <row r="1049" spans="1:4" s="1" customFormat="1">
      <c r="A1049" s="1" t="s">
        <v>648</v>
      </c>
      <c r="B1049" s="1" t="s">
        <v>1655</v>
      </c>
      <c r="C1049" s="1" t="s">
        <v>2</v>
      </c>
      <c r="D1049" s="1" t="s">
        <v>1206</v>
      </c>
    </row>
    <row r="1050" spans="1:4" s="1" customFormat="1">
      <c r="A1050" s="1" t="s">
        <v>691</v>
      </c>
      <c r="B1050" s="1" t="s">
        <v>1656</v>
      </c>
      <c r="C1050" s="1" t="s">
        <v>2</v>
      </c>
      <c r="D1050" s="1" t="s">
        <v>1206</v>
      </c>
    </row>
    <row r="1051" spans="1:4" s="1" customFormat="1">
      <c r="A1051" s="1" t="s">
        <v>1658</v>
      </c>
      <c r="B1051" s="1" t="s">
        <v>1659</v>
      </c>
      <c r="C1051" s="1" t="s">
        <v>1210</v>
      </c>
      <c r="D1051" s="1" t="s">
        <v>1660</v>
      </c>
    </row>
    <row r="1052" spans="1:4" s="1" customFormat="1">
      <c r="A1052" s="1" t="s">
        <v>642</v>
      </c>
      <c r="B1052" s="1" t="s">
        <v>1661</v>
      </c>
      <c r="C1052" s="1" t="s">
        <v>688</v>
      </c>
      <c r="D1052" s="1" t="s">
        <v>1206</v>
      </c>
    </row>
    <row r="1053" spans="1:4" s="1" customFormat="1">
      <c r="A1053" s="1" t="s">
        <v>1154</v>
      </c>
      <c r="B1053" s="1" t="s">
        <v>1663</v>
      </c>
      <c r="C1053" s="1" t="s">
        <v>2</v>
      </c>
      <c r="D1053" s="1" t="s">
        <v>1206</v>
      </c>
    </row>
    <row r="1054" spans="1:4" s="1" customFormat="1">
      <c r="A1054" s="1" t="s">
        <v>368</v>
      </c>
      <c r="B1054" s="1" t="s">
        <v>1664</v>
      </c>
      <c r="C1054" s="1" t="s">
        <v>688</v>
      </c>
      <c r="D1054" s="1" t="s">
        <v>1206</v>
      </c>
    </row>
    <row r="1055" spans="1:4" s="1" customFormat="1">
      <c r="A1055" s="1" t="s">
        <v>1089</v>
      </c>
      <c r="B1055" s="1" t="s">
        <v>1666</v>
      </c>
      <c r="C1055" s="1" t="s">
        <v>2</v>
      </c>
      <c r="D1055" s="1" t="s">
        <v>1206</v>
      </c>
    </row>
    <row r="1056" spans="1:4" s="1" customFormat="1">
      <c r="A1056" s="1" t="s">
        <v>547</v>
      </c>
      <c r="B1056" s="1" t="s">
        <v>1338</v>
      </c>
      <c r="C1056" s="1" t="s">
        <v>688</v>
      </c>
      <c r="D1056" s="1" t="s">
        <v>1206</v>
      </c>
    </row>
    <row r="1057" spans="1:4" s="1" customFormat="1">
      <c r="A1057" s="1" t="s">
        <v>1667</v>
      </c>
      <c r="B1057" s="1" t="s">
        <v>1668</v>
      </c>
      <c r="C1057" s="1" t="s">
        <v>1278</v>
      </c>
      <c r="D1057" s="1" t="s">
        <v>1669</v>
      </c>
    </row>
    <row r="1058" spans="1:4" s="1" customFormat="1">
      <c r="A1058" s="1" t="s">
        <v>1670</v>
      </c>
      <c r="B1058" s="1" t="s">
        <v>1671</v>
      </c>
      <c r="C1058" s="1" t="s">
        <v>1218</v>
      </c>
      <c r="D1058" s="1" t="s">
        <v>1272</v>
      </c>
    </row>
    <row r="1059" spans="1:4" s="1" customFormat="1">
      <c r="A1059" s="1" t="s">
        <v>1116</v>
      </c>
      <c r="B1059" s="1" t="s">
        <v>1672</v>
      </c>
      <c r="C1059" s="1" t="s">
        <v>2</v>
      </c>
      <c r="D1059" s="1" t="s">
        <v>1206</v>
      </c>
    </row>
    <row r="1060" spans="1:4" s="1" customFormat="1">
      <c r="A1060" s="1" t="s">
        <v>628</v>
      </c>
      <c r="B1060" s="1" t="s">
        <v>1673</v>
      </c>
      <c r="C1060" s="1" t="s">
        <v>2</v>
      </c>
      <c r="D1060" s="1" t="s">
        <v>1206</v>
      </c>
    </row>
    <row r="1061" spans="1:4" s="1" customFormat="1">
      <c r="A1061" s="1" t="s">
        <v>1674</v>
      </c>
      <c r="B1061" s="1" t="s">
        <v>1675</v>
      </c>
      <c r="C1061" s="1" t="s">
        <v>1218</v>
      </c>
      <c r="D1061" s="1" t="s">
        <v>1354</v>
      </c>
    </row>
    <row r="1062" spans="1:4" s="1" customFormat="1">
      <c r="A1062" s="1" t="s">
        <v>1676</v>
      </c>
      <c r="B1062" s="1" t="s">
        <v>1677</v>
      </c>
      <c r="C1062" s="1" t="s">
        <v>1332</v>
      </c>
      <c r="D1062" s="1" t="s">
        <v>1678</v>
      </c>
    </row>
    <row r="1063" spans="1:4" s="1" customFormat="1">
      <c r="A1063" s="1" t="s">
        <v>1680</v>
      </c>
      <c r="B1063" s="1" t="s">
        <v>1681</v>
      </c>
      <c r="C1063" s="1" t="s">
        <v>1225</v>
      </c>
      <c r="D1063" s="1" t="s">
        <v>1682</v>
      </c>
    </row>
    <row r="1064" spans="1:4" s="1" customFormat="1">
      <c r="A1064" s="1" t="s">
        <v>563</v>
      </c>
      <c r="B1064" s="1" t="s">
        <v>1684</v>
      </c>
      <c r="C1064" s="1" t="s">
        <v>688</v>
      </c>
      <c r="D1064" s="1" t="s">
        <v>1237</v>
      </c>
    </row>
    <row r="1065" spans="1:4" s="1" customFormat="1">
      <c r="A1065" s="1" t="s">
        <v>1162</v>
      </c>
      <c r="B1065" s="1" t="s">
        <v>1685</v>
      </c>
      <c r="C1065" s="1" t="s">
        <v>2</v>
      </c>
      <c r="D1065" s="1" t="s">
        <v>1206</v>
      </c>
    </row>
    <row r="1066" spans="1:4" s="1" customFormat="1">
      <c r="A1066" s="1" t="s">
        <v>1686</v>
      </c>
      <c r="B1066" s="1" t="s">
        <v>1687</v>
      </c>
      <c r="C1066" s="1" t="s">
        <v>1225</v>
      </c>
      <c r="D1066" s="1" t="s">
        <v>1226</v>
      </c>
    </row>
    <row r="1067" spans="1:4" s="1" customFormat="1">
      <c r="A1067" s="1" t="s">
        <v>1158</v>
      </c>
      <c r="B1067" s="1" t="s">
        <v>1688</v>
      </c>
      <c r="C1067" s="1" t="s">
        <v>688</v>
      </c>
      <c r="D1067" s="1" t="s">
        <v>1206</v>
      </c>
    </row>
    <row r="1068" spans="1:4" s="1" customFormat="1">
      <c r="A1068" s="1" t="s">
        <v>1145</v>
      </c>
      <c r="B1068" s="1" t="s">
        <v>1689</v>
      </c>
      <c r="C1068" s="1" t="s">
        <v>2</v>
      </c>
      <c r="D1068" s="1" t="s">
        <v>1206</v>
      </c>
    </row>
    <row r="1069" spans="1:4" s="1" customFormat="1">
      <c r="A1069" s="1" t="s">
        <v>392</v>
      </c>
      <c r="B1069" s="1" t="s">
        <v>1691</v>
      </c>
      <c r="C1069" s="1" t="s">
        <v>688</v>
      </c>
      <c r="D1069" s="1" t="s">
        <v>1206</v>
      </c>
    </row>
    <row r="1070" spans="1:4" s="1" customFormat="1">
      <c r="A1070" s="1" t="s">
        <v>394</v>
      </c>
      <c r="B1070" s="1" t="s">
        <v>1692</v>
      </c>
      <c r="C1070" s="1" t="s">
        <v>2</v>
      </c>
      <c r="D1070" s="1" t="s">
        <v>1206</v>
      </c>
    </row>
    <row r="1071" spans="1:4" s="1" customFormat="1">
      <c r="A1071" s="1" t="s">
        <v>1693</v>
      </c>
      <c r="B1071" s="1" t="s">
        <v>1694</v>
      </c>
      <c r="C1071" s="1" t="s">
        <v>1225</v>
      </c>
      <c r="D1071" s="1" t="s">
        <v>1226</v>
      </c>
    </row>
    <row r="1072" spans="1:4" s="1" customFormat="1">
      <c r="A1072" s="1" t="s">
        <v>1147</v>
      </c>
      <c r="B1072" s="1" t="s">
        <v>1695</v>
      </c>
      <c r="C1072" s="1" t="s">
        <v>2</v>
      </c>
      <c r="D1072" s="1" t="s">
        <v>1206</v>
      </c>
    </row>
    <row r="1073" spans="1:4" s="1" customFormat="1">
      <c r="A1073" s="1" t="s">
        <v>1696</v>
      </c>
      <c r="B1073" s="1" t="s">
        <v>1697</v>
      </c>
      <c r="C1073" s="1" t="s">
        <v>1278</v>
      </c>
      <c r="D1073" s="1" t="s">
        <v>1249</v>
      </c>
    </row>
    <row r="1074" spans="1:4" s="1" customFormat="1">
      <c r="A1074" s="1" t="s">
        <v>1166</v>
      </c>
      <c r="B1074" s="1" t="s">
        <v>1699</v>
      </c>
      <c r="C1074" s="1" t="s">
        <v>2</v>
      </c>
      <c r="D1074" s="1" t="s">
        <v>1206</v>
      </c>
    </row>
    <row r="1075" spans="1:4" s="1" customFormat="1">
      <c r="A1075" s="1" t="s">
        <v>1146</v>
      </c>
      <c r="B1075" s="1" t="s">
        <v>1700</v>
      </c>
      <c r="C1075" s="1" t="s">
        <v>2</v>
      </c>
      <c r="D1075" s="1" t="s">
        <v>1206</v>
      </c>
    </row>
    <row r="1076" spans="1:4" s="1" customFormat="1">
      <c r="A1076" s="1" t="s">
        <v>1701</v>
      </c>
      <c r="B1076" s="1" t="s">
        <v>1702</v>
      </c>
      <c r="C1076" s="1" t="s">
        <v>1617</v>
      </c>
      <c r="D1076" s="1" t="s">
        <v>1703</v>
      </c>
    </row>
    <row r="1077" spans="1:4" s="1" customFormat="1">
      <c r="A1077" s="1" t="s">
        <v>876</v>
      </c>
      <c r="B1077" s="1" t="s">
        <v>1704</v>
      </c>
      <c r="C1077" s="1" t="s">
        <v>2</v>
      </c>
      <c r="D1077" s="1" t="s">
        <v>1206</v>
      </c>
    </row>
    <row r="1078" spans="1:4" s="1" customFormat="1">
      <c r="A1078" s="1" t="s">
        <v>1707</v>
      </c>
      <c r="B1078" s="1" t="s">
        <v>1708</v>
      </c>
      <c r="C1078" s="1" t="s">
        <v>1225</v>
      </c>
      <c r="D1078" s="1" t="s">
        <v>1226</v>
      </c>
    </row>
    <row r="1079" spans="1:4" s="1" customFormat="1">
      <c r="A1079" s="1" t="s">
        <v>1709</v>
      </c>
      <c r="B1079" s="1" t="s">
        <v>1710</v>
      </c>
      <c r="C1079" s="1" t="s">
        <v>1225</v>
      </c>
      <c r="D1079" s="1" t="s">
        <v>1226</v>
      </c>
    </row>
    <row r="1080" spans="1:4" s="1" customFormat="1">
      <c r="A1080" s="1" t="s">
        <v>1711</v>
      </c>
      <c r="B1080" s="1" t="s">
        <v>1712</v>
      </c>
      <c r="C1080" s="1" t="s">
        <v>1225</v>
      </c>
      <c r="D1080" s="1" t="s">
        <v>1524</v>
      </c>
    </row>
    <row r="1081" spans="1:4" s="1" customFormat="1">
      <c r="A1081" s="1" t="s">
        <v>1713</v>
      </c>
      <c r="B1081" s="1" t="s">
        <v>1714</v>
      </c>
      <c r="C1081" s="1" t="s">
        <v>1332</v>
      </c>
      <c r="D1081" s="1" t="s">
        <v>1574</v>
      </c>
    </row>
    <row r="1082" spans="1:4" s="1" customFormat="1">
      <c r="A1082" s="1" t="s">
        <v>1715</v>
      </c>
      <c r="B1082" s="1" t="s">
        <v>1716</v>
      </c>
      <c r="C1082" s="1" t="s">
        <v>1225</v>
      </c>
      <c r="D1082" s="1" t="s">
        <v>1226</v>
      </c>
    </row>
    <row r="1083" spans="1:4" s="1" customFormat="1">
      <c r="A1083" s="1" t="s">
        <v>1111</v>
      </c>
      <c r="B1083" s="1" t="s">
        <v>1719</v>
      </c>
      <c r="C1083" s="1" t="s">
        <v>2</v>
      </c>
      <c r="D1083" s="1" t="s">
        <v>1206</v>
      </c>
    </row>
    <row r="1084" spans="1:4" s="1" customFormat="1">
      <c r="A1084" s="1" t="s">
        <v>1168</v>
      </c>
      <c r="B1084" s="1" t="s">
        <v>1721</v>
      </c>
      <c r="C1084" s="1" t="s">
        <v>688</v>
      </c>
      <c r="D1084" s="1" t="s">
        <v>1206</v>
      </c>
    </row>
    <row r="1085" spans="1:4" s="1" customFormat="1">
      <c r="A1085" s="1" t="s">
        <v>608</v>
      </c>
      <c r="B1085" s="1" t="s">
        <v>1722</v>
      </c>
      <c r="C1085" s="1" t="s">
        <v>2</v>
      </c>
      <c r="D1085" s="1" t="s">
        <v>1206</v>
      </c>
    </row>
    <row r="1086" spans="1:4" s="1" customFormat="1">
      <c r="A1086" s="1" t="s">
        <v>1723</v>
      </c>
      <c r="B1086" s="1" t="s">
        <v>1724</v>
      </c>
      <c r="C1086" s="1" t="s">
        <v>1332</v>
      </c>
      <c r="D1086" s="1" t="s">
        <v>1725</v>
      </c>
    </row>
    <row r="1087" spans="1:4" s="1" customFormat="1">
      <c r="A1087" s="1" t="s">
        <v>1727</v>
      </c>
      <c r="B1087" s="1" t="s">
        <v>1728</v>
      </c>
      <c r="C1087" s="1" t="s">
        <v>1267</v>
      </c>
      <c r="D1087" s="1" t="s">
        <v>1729</v>
      </c>
    </row>
    <row r="1088" spans="1:4" s="1" customFormat="1">
      <c r="A1088" s="1" t="s">
        <v>424</v>
      </c>
      <c r="B1088" s="1" t="s">
        <v>1730</v>
      </c>
      <c r="C1088" s="1" t="s">
        <v>688</v>
      </c>
      <c r="D1088" s="1" t="s">
        <v>1206</v>
      </c>
    </row>
    <row r="1089" spans="1:4" s="1" customFormat="1">
      <c r="A1089" s="1" t="s">
        <v>1159</v>
      </c>
      <c r="B1089" s="1" t="s">
        <v>1733</v>
      </c>
      <c r="C1089" s="1" t="s">
        <v>2</v>
      </c>
      <c r="D1089" s="1" t="s">
        <v>1206</v>
      </c>
    </row>
    <row r="1090" spans="1:4" s="1" customFormat="1">
      <c r="A1090" s="1" t="s">
        <v>1735</v>
      </c>
      <c r="B1090" s="1" t="s">
        <v>1736</v>
      </c>
      <c r="C1090" s="1" t="s">
        <v>1332</v>
      </c>
      <c r="D1090" s="1" t="s">
        <v>1737</v>
      </c>
    </row>
    <row r="1091" spans="1:4" s="1" customFormat="1">
      <c r="A1091" s="1" t="s">
        <v>892</v>
      </c>
      <c r="B1091" s="1" t="s">
        <v>1738</v>
      </c>
      <c r="C1091" s="1" t="s">
        <v>2</v>
      </c>
      <c r="D1091" s="1" t="s">
        <v>1206</v>
      </c>
    </row>
    <row r="1092" spans="1:4" s="1" customFormat="1">
      <c r="A1092" s="1" t="s">
        <v>425</v>
      </c>
      <c r="B1092" s="1" t="s">
        <v>1739</v>
      </c>
      <c r="C1092" s="1" t="s">
        <v>2</v>
      </c>
      <c r="D1092" s="1" t="s">
        <v>1206</v>
      </c>
    </row>
    <row r="1093" spans="1:4" s="1" customFormat="1">
      <c r="A1093" s="1" t="s">
        <v>567</v>
      </c>
      <c r="B1093" s="1" t="s">
        <v>1740</v>
      </c>
      <c r="C1093" s="1" t="s">
        <v>688</v>
      </c>
      <c r="D1093" s="1" t="s">
        <v>1206</v>
      </c>
    </row>
    <row r="1094" spans="1:4" s="1" customFormat="1">
      <c r="A1094" s="1" t="s">
        <v>1741</v>
      </c>
      <c r="B1094" s="1" t="s">
        <v>1742</v>
      </c>
      <c r="C1094" s="1" t="s">
        <v>1278</v>
      </c>
      <c r="D1094" s="1" t="s">
        <v>1249</v>
      </c>
    </row>
    <row r="1095" spans="1:4" s="1" customFormat="1">
      <c r="A1095" s="1" t="s">
        <v>1164</v>
      </c>
      <c r="B1095" s="1" t="s">
        <v>1743</v>
      </c>
      <c r="C1095" s="1" t="s">
        <v>2</v>
      </c>
      <c r="D1095" s="1" t="s">
        <v>1206</v>
      </c>
    </row>
    <row r="1096" spans="1:4" s="1" customFormat="1">
      <c r="A1096" s="1" t="s">
        <v>896</v>
      </c>
      <c r="B1096" s="1" t="s">
        <v>1744</v>
      </c>
      <c r="C1096" s="1" t="s">
        <v>688</v>
      </c>
      <c r="D1096" s="1" t="s">
        <v>1206</v>
      </c>
    </row>
    <row r="1097" spans="1:4" s="1" customFormat="1">
      <c r="A1097" s="1" t="s">
        <v>1745</v>
      </c>
      <c r="B1097" s="1" t="s">
        <v>1746</v>
      </c>
      <c r="C1097" s="1" t="s">
        <v>1278</v>
      </c>
      <c r="D1097" s="1" t="s">
        <v>1348</v>
      </c>
    </row>
    <row r="1098" spans="1:4" s="1" customFormat="1">
      <c r="A1098" s="1" t="s">
        <v>426</v>
      </c>
      <c r="B1098" s="1" t="s">
        <v>1747</v>
      </c>
      <c r="C1098" s="1" t="s">
        <v>2</v>
      </c>
      <c r="D1098" s="1" t="s">
        <v>1206</v>
      </c>
    </row>
    <row r="1099" spans="1:4" s="1" customFormat="1">
      <c r="A1099" s="1" t="s">
        <v>550</v>
      </c>
      <c r="B1099" s="1" t="s">
        <v>1749</v>
      </c>
      <c r="C1099" s="1" t="s">
        <v>2</v>
      </c>
      <c r="D1099" s="1" t="s">
        <v>1206</v>
      </c>
    </row>
    <row r="1100" spans="1:4" s="1" customFormat="1">
      <c r="A1100" s="1" t="s">
        <v>1102</v>
      </c>
      <c r="B1100" s="1" t="s">
        <v>1750</v>
      </c>
      <c r="C1100" s="1" t="s">
        <v>2</v>
      </c>
      <c r="D1100" s="1" t="s">
        <v>1206</v>
      </c>
    </row>
    <row r="1101" spans="1:4" s="1" customFormat="1">
      <c r="A1101" s="1" t="s">
        <v>613</v>
      </c>
      <c r="B1101" s="1" t="s">
        <v>1752</v>
      </c>
      <c r="C1101" s="1" t="s">
        <v>688</v>
      </c>
      <c r="D1101" s="1" t="s">
        <v>1206</v>
      </c>
    </row>
    <row r="1102" spans="1:4" s="1" customFormat="1">
      <c r="A1102" s="1" t="s">
        <v>1753</v>
      </c>
      <c r="B1102" s="1" t="s">
        <v>1754</v>
      </c>
      <c r="C1102" s="1" t="s">
        <v>1278</v>
      </c>
      <c r="D1102" s="1" t="s">
        <v>1297</v>
      </c>
    </row>
    <row r="1103" spans="1:4" s="1" customFormat="1">
      <c r="A1103" s="1" t="s">
        <v>566</v>
      </c>
      <c r="B1103" s="1" t="s">
        <v>1755</v>
      </c>
      <c r="C1103" s="1" t="s">
        <v>2</v>
      </c>
      <c r="D1103" s="1" t="s">
        <v>1206</v>
      </c>
    </row>
    <row r="1104" spans="1:4" s="1" customFormat="1">
      <c r="A1104" s="1" t="s">
        <v>1756</v>
      </c>
      <c r="B1104" s="1" t="s">
        <v>1757</v>
      </c>
      <c r="C1104" s="1" t="s">
        <v>1218</v>
      </c>
      <c r="D1104" s="1" t="s">
        <v>1249</v>
      </c>
    </row>
    <row r="1105" spans="1:4" s="1" customFormat="1">
      <c r="A1105" s="1" t="s">
        <v>1758</v>
      </c>
      <c r="B1105" s="1" t="s">
        <v>1759</v>
      </c>
      <c r="C1105" s="1" t="s">
        <v>1278</v>
      </c>
      <c r="D1105" s="1" t="s">
        <v>1249</v>
      </c>
    </row>
    <row r="1106" spans="1:4" s="1" customFormat="1">
      <c r="A1106" s="1" t="s">
        <v>591</v>
      </c>
      <c r="B1106" s="1" t="s">
        <v>1760</v>
      </c>
      <c r="C1106" s="1" t="s">
        <v>2</v>
      </c>
      <c r="D1106" s="1" t="s">
        <v>1206</v>
      </c>
    </row>
    <row r="1107" spans="1:4" s="1" customFormat="1">
      <c r="A1107" s="1" t="s">
        <v>1761</v>
      </c>
      <c r="B1107" s="1" t="s">
        <v>1762</v>
      </c>
      <c r="C1107" s="1" t="s">
        <v>1210</v>
      </c>
      <c r="D1107" s="1" t="s">
        <v>1249</v>
      </c>
    </row>
    <row r="1108" spans="1:4" s="1" customFormat="1">
      <c r="A1108" s="1" t="s">
        <v>1764</v>
      </c>
      <c r="B1108" s="1" t="s">
        <v>1765</v>
      </c>
      <c r="C1108" s="1" t="s">
        <v>1225</v>
      </c>
      <c r="D1108" s="1" t="s">
        <v>1226</v>
      </c>
    </row>
    <row r="1109" spans="1:4" s="1" customFormat="1">
      <c r="A1109" s="1" t="s">
        <v>1182</v>
      </c>
      <c r="B1109" s="1" t="s">
        <v>1250</v>
      </c>
      <c r="C1109" s="1" t="s">
        <v>688</v>
      </c>
      <c r="D1109" s="1" t="s">
        <v>1206</v>
      </c>
    </row>
    <row r="1110" spans="1:4" s="1" customFormat="1">
      <c r="A1110" s="1" t="s">
        <v>636</v>
      </c>
      <c r="B1110" s="1" t="s">
        <v>1265</v>
      </c>
      <c r="C1110" s="1" t="s">
        <v>2</v>
      </c>
      <c r="D1110" s="1" t="s">
        <v>1206</v>
      </c>
    </row>
    <row r="1111" spans="1:4" s="1" customFormat="1">
      <c r="A1111" s="1" t="s">
        <v>427</v>
      </c>
      <c r="B1111" s="1" t="s">
        <v>1255</v>
      </c>
      <c r="C1111" s="1" t="s">
        <v>2</v>
      </c>
      <c r="D1111" s="1" t="s">
        <v>1206</v>
      </c>
    </row>
    <row r="1112" spans="1:4" s="1" customFormat="1">
      <c r="A1112" s="1" t="s">
        <v>1138</v>
      </c>
      <c r="B1112" s="1" t="s">
        <v>1244</v>
      </c>
      <c r="C1112" s="1" t="s">
        <v>2</v>
      </c>
      <c r="D1112" s="1" t="s">
        <v>1206</v>
      </c>
    </row>
    <row r="1113" spans="1:4" s="1" customFormat="1">
      <c r="A1113" s="1" t="s">
        <v>1179</v>
      </c>
      <c r="B1113" s="1" t="s">
        <v>1246</v>
      </c>
      <c r="C1113" s="1" t="s">
        <v>2</v>
      </c>
      <c r="D1113" s="1" t="s">
        <v>1206</v>
      </c>
    </row>
    <row r="1114" spans="1:4" s="1" customFormat="1">
      <c r="A1114" s="1" t="s">
        <v>666</v>
      </c>
      <c r="B1114" s="1" t="s">
        <v>1239</v>
      </c>
      <c r="C1114" s="1" t="s">
        <v>2</v>
      </c>
      <c r="D1114" s="1" t="s">
        <v>1206</v>
      </c>
    </row>
    <row r="1115" spans="1:4" s="1" customFormat="1">
      <c r="A1115" s="1" t="s">
        <v>565</v>
      </c>
      <c r="B1115" s="1" t="s">
        <v>1241</v>
      </c>
      <c r="C1115" s="1" t="s">
        <v>2</v>
      </c>
      <c r="D1115" s="1" t="s">
        <v>1206</v>
      </c>
    </row>
    <row r="1116" spans="1:4" s="1" customFormat="1">
      <c r="A1116" s="1" t="s">
        <v>1768</v>
      </c>
      <c r="B1116" s="1" t="s">
        <v>1769</v>
      </c>
      <c r="C1116" s="1" t="s">
        <v>1332</v>
      </c>
      <c r="D1116" s="1" t="s">
        <v>1770</v>
      </c>
    </row>
    <row r="1117" spans="1:4" s="1" customFormat="1">
      <c r="A1117" s="1" t="s">
        <v>1771</v>
      </c>
      <c r="B1117" s="1" t="s">
        <v>1772</v>
      </c>
      <c r="C1117" s="1" t="s">
        <v>1267</v>
      </c>
      <c r="D1117" s="1" t="s">
        <v>1773</v>
      </c>
    </row>
    <row r="1118" spans="1:4" s="1" customFormat="1">
      <c r="A1118" s="1" t="s">
        <v>558</v>
      </c>
      <c r="B1118" s="1" t="s">
        <v>1775</v>
      </c>
      <c r="C1118" s="1" t="s">
        <v>2</v>
      </c>
      <c r="D1118" s="1" t="s">
        <v>1206</v>
      </c>
    </row>
    <row r="1119" spans="1:4" s="1" customFormat="1">
      <c r="A1119" s="1" t="s">
        <v>1127</v>
      </c>
      <c r="B1119" s="1" t="s">
        <v>1776</v>
      </c>
      <c r="C1119" s="1" t="s">
        <v>2</v>
      </c>
      <c r="D1119" s="1" t="s">
        <v>1206</v>
      </c>
    </row>
    <row r="1120" spans="1:4" s="1" customFormat="1">
      <c r="A1120" s="1" t="s">
        <v>631</v>
      </c>
      <c r="B1120" s="1" t="s">
        <v>1778</v>
      </c>
      <c r="C1120" s="1" t="s">
        <v>688</v>
      </c>
      <c r="D1120" s="1" t="s">
        <v>1206</v>
      </c>
    </row>
    <row r="1121" spans="1:4" s="1" customFormat="1">
      <c r="A1121" s="1" t="s">
        <v>1177</v>
      </c>
      <c r="B1121" s="1" t="s">
        <v>1779</v>
      </c>
      <c r="C1121" s="1" t="s">
        <v>688</v>
      </c>
      <c r="D1121" s="1" t="s">
        <v>1206</v>
      </c>
    </row>
    <row r="1122" spans="1:4" s="1" customFormat="1">
      <c r="A1122" s="1" t="s">
        <v>603</v>
      </c>
      <c r="B1122" s="1" t="s">
        <v>1781</v>
      </c>
      <c r="C1122" s="1" t="s">
        <v>2</v>
      </c>
      <c r="D1122" s="1" t="s">
        <v>1206</v>
      </c>
    </row>
    <row r="1123" spans="1:4" s="1" customFormat="1">
      <c r="A1123" s="1" t="s">
        <v>1178</v>
      </c>
      <c r="B1123" s="1" t="s">
        <v>1782</v>
      </c>
      <c r="C1123" s="1" t="s">
        <v>688</v>
      </c>
      <c r="D1123" s="1" t="s">
        <v>1206</v>
      </c>
    </row>
    <row r="1124" spans="1:4" s="1" customFormat="1">
      <c r="A1124" s="1" t="s">
        <v>428</v>
      </c>
      <c r="B1124" s="1" t="s">
        <v>1783</v>
      </c>
      <c r="C1124" s="1" t="s">
        <v>2</v>
      </c>
      <c r="D1124" s="1" t="s">
        <v>1206</v>
      </c>
    </row>
    <row r="1125" spans="1:4" s="1" customFormat="1">
      <c r="A1125" s="1" t="s">
        <v>1784</v>
      </c>
      <c r="B1125" s="1" t="s">
        <v>1785</v>
      </c>
      <c r="C1125" s="1" t="s">
        <v>1210</v>
      </c>
      <c r="D1125" s="1" t="s">
        <v>1249</v>
      </c>
    </row>
    <row r="1126" spans="1:4" s="1" customFormat="1">
      <c r="A1126" s="1" t="s">
        <v>1786</v>
      </c>
      <c r="B1126" s="1" t="s">
        <v>1787</v>
      </c>
      <c r="C1126" s="1" t="s">
        <v>1225</v>
      </c>
      <c r="D1126" s="1" t="s">
        <v>1226</v>
      </c>
    </row>
    <row r="1127" spans="1:4" s="1" customFormat="1">
      <c r="A1127" s="1" t="s">
        <v>595</v>
      </c>
      <c r="B1127" s="1" t="s">
        <v>1788</v>
      </c>
      <c r="C1127" s="1" t="s">
        <v>2</v>
      </c>
      <c r="D1127" s="1" t="s">
        <v>1206</v>
      </c>
    </row>
    <row r="1128" spans="1:4" s="1" customFormat="1">
      <c r="A1128" s="1" t="s">
        <v>650</v>
      </c>
      <c r="B1128" s="1" t="s">
        <v>1789</v>
      </c>
      <c r="C1128" s="1" t="s">
        <v>2</v>
      </c>
      <c r="D1128" s="1" t="s">
        <v>1206</v>
      </c>
    </row>
    <row r="1129" spans="1:4" s="1" customFormat="1">
      <c r="A1129" s="1" t="s">
        <v>933</v>
      </c>
      <c r="B1129" s="1" t="s">
        <v>1790</v>
      </c>
      <c r="C1129" s="1" t="s">
        <v>2</v>
      </c>
      <c r="D1129" s="1" t="s">
        <v>1206</v>
      </c>
    </row>
    <row r="1130" spans="1:4" s="1" customFormat="1">
      <c r="A1130" s="1" t="s">
        <v>1791</v>
      </c>
      <c r="B1130" s="1" t="s">
        <v>1792</v>
      </c>
      <c r="C1130" s="1" t="s">
        <v>1225</v>
      </c>
      <c r="D1130" s="1" t="s">
        <v>1226</v>
      </c>
    </row>
    <row r="1131" spans="1:4" s="1" customFormat="1">
      <c r="A1131" s="1" t="s">
        <v>1793</v>
      </c>
      <c r="B1131" s="1" t="s">
        <v>1794</v>
      </c>
      <c r="C1131" s="1" t="s">
        <v>1218</v>
      </c>
      <c r="D1131" s="1" t="s">
        <v>1226</v>
      </c>
    </row>
    <row r="1132" spans="1:4" s="1" customFormat="1">
      <c r="A1132" s="1" t="s">
        <v>429</v>
      </c>
      <c r="B1132" s="1" t="s">
        <v>1611</v>
      </c>
      <c r="C1132" s="1" t="s">
        <v>688</v>
      </c>
      <c r="D1132" s="1" t="s">
        <v>1206</v>
      </c>
    </row>
    <row r="1133" spans="1:4" s="1" customFormat="1">
      <c r="A1133" s="1" t="s">
        <v>575</v>
      </c>
      <c r="B1133" s="1" t="s">
        <v>1613</v>
      </c>
      <c r="C1133" s="1" t="s">
        <v>2</v>
      </c>
      <c r="D1133" s="1" t="s">
        <v>1206</v>
      </c>
    </row>
    <row r="1134" spans="1:4" s="1" customFormat="1">
      <c r="A1134" s="1" t="s">
        <v>430</v>
      </c>
      <c r="B1134" s="1" t="s">
        <v>1623</v>
      </c>
      <c r="C1134" s="1" t="s">
        <v>2</v>
      </c>
      <c r="D1134" s="1" t="s">
        <v>1206</v>
      </c>
    </row>
    <row r="1135" spans="1:4" s="1" customFormat="1">
      <c r="A1135" s="1" t="s">
        <v>942</v>
      </c>
      <c r="B1135" s="1" t="s">
        <v>1621</v>
      </c>
      <c r="C1135" s="1" t="s">
        <v>688</v>
      </c>
      <c r="D1135" s="1" t="s">
        <v>1206</v>
      </c>
    </row>
    <row r="1136" spans="1:4" s="1" customFormat="1">
      <c r="A1136" s="1" t="s">
        <v>1086</v>
      </c>
      <c r="B1136" s="1" t="s">
        <v>1619</v>
      </c>
      <c r="C1136" s="1" t="s">
        <v>2</v>
      </c>
      <c r="D1136" s="1" t="s">
        <v>1206</v>
      </c>
    </row>
    <row r="1137" spans="1:4" s="1" customFormat="1">
      <c r="A1137" s="1" t="s">
        <v>1173</v>
      </c>
      <c r="B1137" s="1" t="s">
        <v>1628</v>
      </c>
      <c r="C1137" s="1" t="s">
        <v>688</v>
      </c>
      <c r="D1137" s="1" t="s">
        <v>1206</v>
      </c>
    </row>
    <row r="1138" spans="1:4" s="1" customFormat="1">
      <c r="A1138" s="1" t="s">
        <v>587</v>
      </c>
      <c r="B1138" s="1" t="s">
        <v>1632</v>
      </c>
      <c r="C1138" s="1" t="s">
        <v>2</v>
      </c>
      <c r="D1138" s="1" t="s">
        <v>1206</v>
      </c>
    </row>
    <row r="1139" spans="1:4" s="1" customFormat="1">
      <c r="A1139" s="1" t="s">
        <v>1797</v>
      </c>
      <c r="B1139" s="1" t="s">
        <v>1798</v>
      </c>
      <c r="C1139" s="1" t="s">
        <v>1225</v>
      </c>
      <c r="D1139" s="1" t="s">
        <v>1226</v>
      </c>
    </row>
    <row r="1140" spans="1:4" s="1" customFormat="1">
      <c r="A1140" s="1" t="s">
        <v>431</v>
      </c>
      <c r="B1140" s="1" t="s">
        <v>1274</v>
      </c>
      <c r="C1140" s="1" t="s">
        <v>688</v>
      </c>
      <c r="D1140" s="1" t="s">
        <v>1206</v>
      </c>
    </row>
    <row r="1141" spans="1:4" s="1" customFormat="1">
      <c r="A1141" s="1" t="s">
        <v>1799</v>
      </c>
      <c r="B1141" s="1" t="s">
        <v>1800</v>
      </c>
      <c r="C1141" s="1" t="s">
        <v>1225</v>
      </c>
      <c r="D1141" s="1" t="s">
        <v>1252</v>
      </c>
    </row>
    <row r="1142" spans="1:4" s="1" customFormat="1">
      <c r="A1142" s="1" t="s">
        <v>1801</v>
      </c>
      <c r="B1142" s="1" t="s">
        <v>1802</v>
      </c>
      <c r="C1142" s="1" t="s">
        <v>1803</v>
      </c>
      <c r="D1142" s="1" t="s">
        <v>1804</v>
      </c>
    </row>
    <row r="1143" spans="1:4" s="1" customFormat="1">
      <c r="A1143" s="1" t="s">
        <v>634</v>
      </c>
      <c r="B1143" s="1" t="s">
        <v>1805</v>
      </c>
      <c r="C1143" s="1" t="s">
        <v>2</v>
      </c>
      <c r="D1143" s="1" t="s">
        <v>1206</v>
      </c>
    </row>
    <row r="1144" spans="1:4" s="1" customFormat="1">
      <c r="A1144" s="1" t="s">
        <v>952</v>
      </c>
      <c r="B1144" s="1" t="s">
        <v>1312</v>
      </c>
      <c r="C1144" s="1" t="s">
        <v>2</v>
      </c>
      <c r="D1144" s="1" t="s">
        <v>1206</v>
      </c>
    </row>
    <row r="1145" spans="1:4" s="1" customFormat="1">
      <c r="A1145" s="1" t="s">
        <v>625</v>
      </c>
      <c r="B1145" s="1" t="s">
        <v>1806</v>
      </c>
      <c r="C1145" s="1" t="s">
        <v>2</v>
      </c>
      <c r="D1145" s="1" t="s">
        <v>1206</v>
      </c>
    </row>
    <row r="1146" spans="1:4" s="1" customFormat="1">
      <c r="A1146" s="1" t="s">
        <v>1156</v>
      </c>
      <c r="B1146" s="1" t="s">
        <v>1807</v>
      </c>
      <c r="C1146" s="1" t="s">
        <v>2</v>
      </c>
      <c r="D1146" s="1" t="s">
        <v>1206</v>
      </c>
    </row>
    <row r="1147" spans="1:4" s="1" customFormat="1">
      <c r="A1147" s="1" t="s">
        <v>1808</v>
      </c>
      <c r="B1147" s="1" t="s">
        <v>1809</v>
      </c>
      <c r="C1147" s="1" t="s">
        <v>1225</v>
      </c>
      <c r="D1147" s="1" t="s">
        <v>1226</v>
      </c>
    </row>
    <row r="1148" spans="1:4" s="1" customFormat="1">
      <c r="A1148" s="1" t="s">
        <v>1810</v>
      </c>
      <c r="B1148" s="1" t="s">
        <v>1811</v>
      </c>
      <c r="C1148" s="1" t="s">
        <v>1332</v>
      </c>
      <c r="D1148" s="1" t="s">
        <v>1812</v>
      </c>
    </row>
    <row r="1149" spans="1:4" s="1" customFormat="1">
      <c r="A1149" s="1" t="s">
        <v>432</v>
      </c>
      <c r="B1149" s="1" t="s">
        <v>1813</v>
      </c>
      <c r="C1149" s="1" t="s">
        <v>688</v>
      </c>
      <c r="D1149" s="1" t="s">
        <v>1237</v>
      </c>
    </row>
    <row r="1150" spans="1:4" s="1" customFormat="1">
      <c r="A1150" s="1" t="s">
        <v>957</v>
      </c>
      <c r="B1150" s="1" t="s">
        <v>1814</v>
      </c>
      <c r="C1150" s="1" t="s">
        <v>2</v>
      </c>
      <c r="D1150" s="1" t="s">
        <v>1206</v>
      </c>
    </row>
    <row r="1151" spans="1:4" s="1" customFormat="1">
      <c r="A1151" s="1" t="s">
        <v>1815</v>
      </c>
      <c r="B1151" s="1" t="s">
        <v>1816</v>
      </c>
      <c r="C1151" s="1" t="s">
        <v>1332</v>
      </c>
      <c r="D1151" s="1" t="s">
        <v>1817</v>
      </c>
    </row>
    <row r="1152" spans="1:4" s="1" customFormat="1">
      <c r="A1152" s="1" t="s">
        <v>1088</v>
      </c>
      <c r="B1152" s="1" t="s">
        <v>1818</v>
      </c>
      <c r="C1152" s="1" t="s">
        <v>2</v>
      </c>
      <c r="D1152" s="1" t="s">
        <v>1206</v>
      </c>
    </row>
    <row r="1153" spans="1:4" s="1" customFormat="1">
      <c r="A1153" s="1" t="s">
        <v>1819</v>
      </c>
      <c r="B1153" s="1" t="s">
        <v>1820</v>
      </c>
      <c r="C1153" s="1" t="s">
        <v>1225</v>
      </c>
      <c r="D1153" s="1" t="s">
        <v>1252</v>
      </c>
    </row>
    <row r="1154" spans="1:4" s="1" customFormat="1">
      <c r="A1154" s="1" t="s">
        <v>559</v>
      </c>
      <c r="B1154" s="1" t="s">
        <v>1734</v>
      </c>
      <c r="C1154" s="1" t="s">
        <v>2</v>
      </c>
      <c r="D1154" s="1" t="s">
        <v>1206</v>
      </c>
    </row>
    <row r="1155" spans="1:4" s="1" customFormat="1">
      <c r="A1155" s="1" t="s">
        <v>433</v>
      </c>
      <c r="B1155" s="1" t="s">
        <v>1821</v>
      </c>
      <c r="C1155" s="1" t="s">
        <v>2</v>
      </c>
      <c r="D1155" s="1" t="s">
        <v>1206</v>
      </c>
    </row>
    <row r="1156" spans="1:4" s="1" customFormat="1">
      <c r="A1156" s="1" t="s">
        <v>620</v>
      </c>
      <c r="B1156" s="1" t="s">
        <v>1822</v>
      </c>
      <c r="C1156" s="1" t="s">
        <v>2</v>
      </c>
      <c r="D1156" s="1" t="s">
        <v>1206</v>
      </c>
    </row>
    <row r="1157" spans="1:4" s="1" customFormat="1">
      <c r="A1157" s="1" t="s">
        <v>1124</v>
      </c>
      <c r="B1157" s="1" t="s">
        <v>1823</v>
      </c>
      <c r="C1157" s="1" t="s">
        <v>2</v>
      </c>
      <c r="D1157" s="1" t="s">
        <v>1206</v>
      </c>
    </row>
    <row r="1158" spans="1:4" s="1" customFormat="1">
      <c r="A1158" s="1" t="s">
        <v>548</v>
      </c>
      <c r="B1158" s="1" t="s">
        <v>1825</v>
      </c>
      <c r="C1158" s="1" t="s">
        <v>688</v>
      </c>
      <c r="D1158" s="1" t="s">
        <v>1206</v>
      </c>
    </row>
    <row r="1159" spans="1:4" s="1" customFormat="1">
      <c r="A1159" s="1" t="s">
        <v>545</v>
      </c>
      <c r="B1159" s="1" t="s">
        <v>1826</v>
      </c>
      <c r="C1159" s="1" t="s">
        <v>2</v>
      </c>
      <c r="D1159" s="1" t="s">
        <v>1206</v>
      </c>
    </row>
    <row r="1160" spans="1:4" s="1" customFormat="1">
      <c r="A1160" s="1" t="s">
        <v>570</v>
      </c>
      <c r="B1160" s="1" t="s">
        <v>1827</v>
      </c>
      <c r="C1160" s="1" t="s">
        <v>688</v>
      </c>
      <c r="D1160" s="1" t="s">
        <v>1206</v>
      </c>
    </row>
    <row r="1161" spans="1:4" s="1" customFormat="1">
      <c r="A1161" s="1" t="s">
        <v>585</v>
      </c>
      <c r="B1161" s="1" t="s">
        <v>1828</v>
      </c>
      <c r="C1161" s="1" t="s">
        <v>2</v>
      </c>
      <c r="D1161" s="1" t="s">
        <v>1206</v>
      </c>
    </row>
    <row r="1162" spans="1:4" s="1" customFormat="1">
      <c r="A1162" s="1" t="s">
        <v>1829</v>
      </c>
      <c r="B1162" s="1" t="s">
        <v>1830</v>
      </c>
      <c r="C1162" s="1" t="s">
        <v>1225</v>
      </c>
      <c r="D1162" s="1" t="s">
        <v>1226</v>
      </c>
    </row>
    <row r="1163" spans="1:4" s="1" customFormat="1">
      <c r="A1163" s="1" t="s">
        <v>1831</v>
      </c>
      <c r="B1163" s="1" t="s">
        <v>1832</v>
      </c>
      <c r="C1163" s="1" t="s">
        <v>1225</v>
      </c>
      <c r="D1163" s="1" t="s">
        <v>1226</v>
      </c>
    </row>
    <row r="1164" spans="1:4" s="1" customFormat="1">
      <c r="A1164" s="1" t="s">
        <v>434</v>
      </c>
      <c r="B1164" s="1" t="s">
        <v>1834</v>
      </c>
      <c r="C1164" s="1" t="s">
        <v>2</v>
      </c>
      <c r="D1164" s="1" t="s">
        <v>1206</v>
      </c>
    </row>
    <row r="1165" spans="1:4" s="1" customFormat="1">
      <c r="A1165" s="1" t="s">
        <v>1835</v>
      </c>
      <c r="B1165" s="1" t="s">
        <v>1836</v>
      </c>
      <c r="C1165" s="1" t="s">
        <v>1225</v>
      </c>
      <c r="D1165" s="1" t="s">
        <v>1354</v>
      </c>
    </row>
    <row r="1166" spans="1:4" s="1" customFormat="1">
      <c r="A1166" s="1" t="s">
        <v>1153</v>
      </c>
      <c r="B1166" s="1" t="s">
        <v>1837</v>
      </c>
      <c r="C1166" s="1" t="s">
        <v>688</v>
      </c>
      <c r="D1166" s="1" t="s">
        <v>1206</v>
      </c>
    </row>
    <row r="1167" spans="1:4" s="1" customFormat="1">
      <c r="A1167" s="1" t="s">
        <v>583</v>
      </c>
      <c r="B1167" s="1" t="s">
        <v>1838</v>
      </c>
      <c r="C1167" s="1" t="s">
        <v>2</v>
      </c>
      <c r="D1167" s="1" t="s">
        <v>1206</v>
      </c>
    </row>
    <row r="1168" spans="1:4" s="1" customFormat="1">
      <c r="A1168" s="1" t="s">
        <v>649</v>
      </c>
      <c r="B1168" s="1" t="s">
        <v>1840</v>
      </c>
      <c r="C1168" s="1" t="s">
        <v>2</v>
      </c>
      <c r="D1168" s="1" t="s">
        <v>1206</v>
      </c>
    </row>
    <row r="1169" spans="1:4" s="1" customFormat="1">
      <c r="A1169" s="1" t="s">
        <v>1842</v>
      </c>
      <c r="B1169" s="1" t="s">
        <v>1843</v>
      </c>
      <c r="C1169" s="1" t="s">
        <v>1310</v>
      </c>
      <c r="D1169" s="1" t="s">
        <v>1844</v>
      </c>
    </row>
    <row r="1170" spans="1:4" s="1" customFormat="1">
      <c r="A1170" s="1" t="s">
        <v>1846</v>
      </c>
      <c r="B1170" s="1" t="s">
        <v>1847</v>
      </c>
      <c r="C1170" s="1" t="s">
        <v>1278</v>
      </c>
      <c r="D1170" s="1" t="s">
        <v>1252</v>
      </c>
    </row>
    <row r="1171" spans="1:4" s="1" customFormat="1">
      <c r="A1171" s="1" t="s">
        <v>435</v>
      </c>
      <c r="B1171" s="1" t="s">
        <v>1848</v>
      </c>
      <c r="C1171" s="1" t="s">
        <v>2</v>
      </c>
      <c r="D1171" s="1" t="s">
        <v>1206</v>
      </c>
    </row>
    <row r="1172" spans="1:4" s="1" customFormat="1">
      <c r="A1172" s="1" t="s">
        <v>1849</v>
      </c>
      <c r="B1172" s="1" t="s">
        <v>1850</v>
      </c>
      <c r="C1172" s="1" t="s">
        <v>1225</v>
      </c>
      <c r="D1172" s="1" t="s">
        <v>1348</v>
      </c>
    </row>
    <row r="1173" spans="1:4" s="1" customFormat="1">
      <c r="A1173" s="1" t="s">
        <v>1852</v>
      </c>
      <c r="B1173" s="1" t="s">
        <v>1853</v>
      </c>
      <c r="C1173" s="1" t="s">
        <v>1332</v>
      </c>
      <c r="D1173" s="1" t="s">
        <v>1854</v>
      </c>
    </row>
    <row r="1174" spans="1:4" s="1" customFormat="1">
      <c r="A1174" s="1" t="s">
        <v>987</v>
      </c>
      <c r="B1174" s="1" t="s">
        <v>1855</v>
      </c>
      <c r="C1174" s="1" t="s">
        <v>2</v>
      </c>
      <c r="D1174" s="1" t="s">
        <v>1206</v>
      </c>
    </row>
    <row r="1175" spans="1:4" s="1" customFormat="1">
      <c r="A1175" s="1" t="s">
        <v>1856</v>
      </c>
      <c r="B1175" s="1" t="s">
        <v>1857</v>
      </c>
      <c r="C1175" s="1" t="s">
        <v>1210</v>
      </c>
      <c r="D1175" s="1" t="s">
        <v>1249</v>
      </c>
    </row>
    <row r="1176" spans="1:4" s="1" customFormat="1">
      <c r="A1176" s="1" t="s">
        <v>1858</v>
      </c>
      <c r="B1176" s="1" t="s">
        <v>1859</v>
      </c>
      <c r="C1176" s="1" t="s">
        <v>1225</v>
      </c>
      <c r="D1176" s="1" t="s">
        <v>1226</v>
      </c>
    </row>
    <row r="1177" spans="1:4" s="1" customFormat="1">
      <c r="A1177" s="1" t="s">
        <v>602</v>
      </c>
      <c r="B1177" s="1" t="s">
        <v>1860</v>
      </c>
      <c r="C1177" s="1" t="s">
        <v>688</v>
      </c>
      <c r="D1177" s="1" t="s">
        <v>1206</v>
      </c>
    </row>
    <row r="1178" spans="1:4" s="1" customFormat="1">
      <c r="A1178" s="1" t="s">
        <v>1861</v>
      </c>
      <c r="B1178" s="1" t="s">
        <v>1862</v>
      </c>
      <c r="C1178" s="1" t="s">
        <v>1225</v>
      </c>
      <c r="D1178" s="1" t="s">
        <v>1226</v>
      </c>
    </row>
    <row r="1179" spans="1:4" s="1" customFormat="1">
      <c r="A1179" s="1" t="s">
        <v>675</v>
      </c>
      <c r="B1179" s="1" t="s">
        <v>1863</v>
      </c>
      <c r="C1179" s="1" t="s">
        <v>2</v>
      </c>
      <c r="D1179" s="1" t="s">
        <v>1206</v>
      </c>
    </row>
    <row r="1180" spans="1:4" s="1" customFormat="1">
      <c r="A1180" s="1" t="s">
        <v>1864</v>
      </c>
      <c r="B1180" s="1" t="s">
        <v>1865</v>
      </c>
      <c r="C1180" s="1" t="s">
        <v>1218</v>
      </c>
      <c r="D1180" s="1" t="s">
        <v>1259</v>
      </c>
    </row>
    <row r="1181" spans="1:4" s="1" customFormat="1">
      <c r="A1181" s="1" t="s">
        <v>641</v>
      </c>
      <c r="B1181" s="1" t="s">
        <v>1867</v>
      </c>
      <c r="C1181" s="1" t="s">
        <v>688</v>
      </c>
      <c r="D1181" s="1" t="s">
        <v>1206</v>
      </c>
    </row>
    <row r="1182" spans="1:4" s="1" customFormat="1">
      <c r="A1182" s="1" t="s">
        <v>1117</v>
      </c>
      <c r="B1182" s="1" t="s">
        <v>1869</v>
      </c>
      <c r="C1182" s="1" t="s">
        <v>2</v>
      </c>
      <c r="D1182" s="1" t="s">
        <v>1206</v>
      </c>
    </row>
    <row r="1183" spans="1:4" s="1" customFormat="1">
      <c r="A1183" s="1" t="s">
        <v>637</v>
      </c>
      <c r="B1183" s="1" t="s">
        <v>1870</v>
      </c>
      <c r="C1183" s="1" t="s">
        <v>2</v>
      </c>
      <c r="D1183" s="1" t="s">
        <v>1206</v>
      </c>
    </row>
    <row r="1184" spans="1:4" s="1" customFormat="1">
      <c r="A1184" s="1" t="s">
        <v>579</v>
      </c>
      <c r="B1184" s="1" t="s">
        <v>1872</v>
      </c>
      <c r="C1184" s="1" t="s">
        <v>688</v>
      </c>
      <c r="D1184" s="1" t="s">
        <v>1206</v>
      </c>
    </row>
    <row r="1185" spans="1:4" s="1" customFormat="1">
      <c r="A1185" s="1" t="s">
        <v>659</v>
      </c>
      <c r="B1185" s="1" t="s">
        <v>1873</v>
      </c>
      <c r="C1185" s="1" t="s">
        <v>688</v>
      </c>
      <c r="D1185" s="1" t="s">
        <v>1206</v>
      </c>
    </row>
    <row r="1186" spans="1:4" s="1" customFormat="1">
      <c r="A1186" s="1" t="s">
        <v>436</v>
      </c>
      <c r="B1186" s="1" t="s">
        <v>1874</v>
      </c>
      <c r="C1186" s="1" t="s">
        <v>688</v>
      </c>
      <c r="D1186" s="1" t="s">
        <v>1206</v>
      </c>
    </row>
    <row r="1187" spans="1:4" s="1" customFormat="1">
      <c r="A1187" s="1" t="s">
        <v>1105</v>
      </c>
      <c r="B1187" s="1" t="s">
        <v>1875</v>
      </c>
      <c r="C1187" s="1" t="s">
        <v>2</v>
      </c>
      <c r="D1187" s="1" t="s">
        <v>1206</v>
      </c>
    </row>
    <row r="1188" spans="1:4" s="1" customFormat="1">
      <c r="A1188" s="1" t="s">
        <v>1877</v>
      </c>
      <c r="B1188" s="1" t="s">
        <v>1878</v>
      </c>
      <c r="C1188" s="1" t="s">
        <v>1210</v>
      </c>
      <c r="D1188" s="1" t="s">
        <v>1259</v>
      </c>
    </row>
    <row r="1189" spans="1:4" s="1" customFormat="1">
      <c r="A1189" s="1" t="s">
        <v>653</v>
      </c>
      <c r="B1189" s="1" t="s">
        <v>1880</v>
      </c>
      <c r="C1189" s="1" t="s">
        <v>2</v>
      </c>
      <c r="D1189" s="1" t="s">
        <v>1206</v>
      </c>
    </row>
    <row r="1190" spans="1:4" s="1" customFormat="1">
      <c r="A1190" s="1" t="s">
        <v>998</v>
      </c>
      <c r="B1190" s="1" t="s">
        <v>1881</v>
      </c>
      <c r="C1190" s="1" t="s">
        <v>2</v>
      </c>
      <c r="D1190" s="1" t="s">
        <v>1206</v>
      </c>
    </row>
    <row r="1191" spans="1:4" s="1" customFormat="1">
      <c r="A1191" s="1" t="s">
        <v>1003</v>
      </c>
      <c r="B1191" s="1" t="s">
        <v>1883</v>
      </c>
      <c r="C1191" s="1" t="s">
        <v>688</v>
      </c>
      <c r="D1191" s="1" t="s">
        <v>1562</v>
      </c>
    </row>
    <row r="1192" spans="1:4" s="1" customFormat="1">
      <c r="A1192" s="1" t="s">
        <v>1885</v>
      </c>
      <c r="B1192" s="1" t="s">
        <v>1886</v>
      </c>
      <c r="C1192" s="1" t="s">
        <v>1332</v>
      </c>
      <c r="D1192" s="1" t="s">
        <v>1887</v>
      </c>
    </row>
    <row r="1193" spans="1:4" s="1" customFormat="1">
      <c r="A1193" s="1" t="s">
        <v>580</v>
      </c>
      <c r="B1193" s="1" t="s">
        <v>1889</v>
      </c>
      <c r="C1193" s="1" t="s">
        <v>688</v>
      </c>
      <c r="D1193" s="1" t="s">
        <v>1206</v>
      </c>
    </row>
    <row r="1194" spans="1:4" s="1" customFormat="1">
      <c r="A1194" s="1" t="s">
        <v>1161</v>
      </c>
      <c r="B1194" s="1" t="s">
        <v>1891</v>
      </c>
      <c r="C1194" s="1" t="s">
        <v>2</v>
      </c>
      <c r="D1194" s="1" t="s">
        <v>1206</v>
      </c>
    </row>
    <row r="1195" spans="1:4" s="1" customFormat="1">
      <c r="A1195" s="1" t="s">
        <v>1129</v>
      </c>
      <c r="B1195" s="1" t="s">
        <v>1893</v>
      </c>
      <c r="C1195" s="1" t="s">
        <v>688</v>
      </c>
      <c r="D1195" s="1" t="s">
        <v>1206</v>
      </c>
    </row>
    <row r="1196" spans="1:4" s="1" customFormat="1">
      <c r="A1196" s="1" t="s">
        <v>437</v>
      </c>
      <c r="B1196" s="1" t="s">
        <v>1895</v>
      </c>
      <c r="C1196" s="1" t="s">
        <v>2</v>
      </c>
      <c r="D1196" s="1" t="s">
        <v>1206</v>
      </c>
    </row>
    <row r="1197" spans="1:4" s="1" customFormat="1">
      <c r="A1197" s="1" t="s">
        <v>685</v>
      </c>
      <c r="B1197" s="1" t="s">
        <v>1898</v>
      </c>
      <c r="C1197" s="1" t="s">
        <v>688</v>
      </c>
      <c r="D1197" s="1" t="s">
        <v>1206</v>
      </c>
    </row>
    <row r="1198" spans="1:4" s="1" customFormat="1">
      <c r="A1198" s="1" t="s">
        <v>552</v>
      </c>
      <c r="B1198" s="1" t="s">
        <v>1900</v>
      </c>
      <c r="C1198" s="1" t="s">
        <v>688</v>
      </c>
      <c r="D1198" s="1" t="s">
        <v>1206</v>
      </c>
    </row>
    <row r="1199" spans="1:4" s="1" customFormat="1">
      <c r="A1199" s="1" t="s">
        <v>549</v>
      </c>
      <c r="B1199" s="1" t="s">
        <v>1902</v>
      </c>
      <c r="C1199" s="1" t="s">
        <v>2</v>
      </c>
      <c r="D1199" s="1" t="s">
        <v>1206</v>
      </c>
    </row>
    <row r="1200" spans="1:4" s="1" customFormat="1">
      <c r="A1200" s="1" t="s">
        <v>438</v>
      </c>
      <c r="B1200" s="1" t="s">
        <v>1903</v>
      </c>
      <c r="C1200" s="1" t="s">
        <v>2</v>
      </c>
      <c r="D1200" s="1" t="s">
        <v>1206</v>
      </c>
    </row>
    <row r="1201" spans="1:4" s="1" customFormat="1">
      <c r="A1201" s="1" t="s">
        <v>571</v>
      </c>
      <c r="B1201" s="1" t="s">
        <v>1905</v>
      </c>
      <c r="C1201" s="1" t="s">
        <v>2</v>
      </c>
      <c r="D1201" s="1" t="s">
        <v>1206</v>
      </c>
    </row>
    <row r="1202" spans="1:4" s="1" customFormat="1">
      <c r="A1202" s="1" t="s">
        <v>1907</v>
      </c>
      <c r="B1202" s="1" t="s">
        <v>1908</v>
      </c>
      <c r="C1202" s="1" t="s">
        <v>1225</v>
      </c>
      <c r="D1202" s="1" t="s">
        <v>1226</v>
      </c>
    </row>
    <row r="1203" spans="1:4" s="1" customFormat="1">
      <c r="A1203" s="1" t="s">
        <v>614</v>
      </c>
      <c r="B1203" s="1" t="s">
        <v>1909</v>
      </c>
      <c r="C1203" s="1" t="s">
        <v>688</v>
      </c>
      <c r="D1203" s="1" t="s">
        <v>1206</v>
      </c>
    </row>
    <row r="1204" spans="1:4" s="1" customFormat="1">
      <c r="A1204" s="1" t="s">
        <v>561</v>
      </c>
      <c r="B1204" s="1" t="s">
        <v>1910</v>
      </c>
      <c r="C1204" s="1" t="s">
        <v>2</v>
      </c>
      <c r="D1204" s="1" t="s">
        <v>1206</v>
      </c>
    </row>
    <row r="1205" spans="1:4" s="1" customFormat="1">
      <c r="A1205" s="1" t="s">
        <v>1190</v>
      </c>
      <c r="B1205" s="1" t="s">
        <v>1911</v>
      </c>
      <c r="C1205" s="1" t="s">
        <v>2</v>
      </c>
      <c r="D1205" s="1" t="s">
        <v>1206</v>
      </c>
    </row>
    <row r="1206" spans="1:4" s="1" customFormat="1">
      <c r="A1206" s="1" t="s">
        <v>606</v>
      </c>
      <c r="B1206" s="1" t="s">
        <v>1913</v>
      </c>
      <c r="C1206" s="1" t="s">
        <v>2</v>
      </c>
      <c r="D1206" s="1" t="s">
        <v>1206</v>
      </c>
    </row>
    <row r="1207" spans="1:4" s="1" customFormat="1">
      <c r="A1207" s="1" t="s">
        <v>1149</v>
      </c>
      <c r="B1207" s="1" t="s">
        <v>1914</v>
      </c>
      <c r="C1207" s="1" t="s">
        <v>688</v>
      </c>
      <c r="D1207" s="1" t="s">
        <v>1206</v>
      </c>
    </row>
    <row r="1208" spans="1:4" s="1" customFormat="1">
      <c r="A1208" s="1" t="s">
        <v>569</v>
      </c>
      <c r="B1208" s="1" t="s">
        <v>1915</v>
      </c>
      <c r="C1208" s="1" t="s">
        <v>688</v>
      </c>
      <c r="D1208" s="1" t="s">
        <v>1206</v>
      </c>
    </row>
    <row r="1209" spans="1:4" s="1" customFormat="1">
      <c r="A1209" s="1" t="s">
        <v>1919</v>
      </c>
      <c r="B1209" s="1" t="s">
        <v>1920</v>
      </c>
      <c r="C1209" s="1" t="s">
        <v>1278</v>
      </c>
      <c r="D1209" s="1" t="s">
        <v>1921</v>
      </c>
    </row>
    <row r="1210" spans="1:4" s="1" customFormat="1">
      <c r="A1210" s="1" t="s">
        <v>440</v>
      </c>
      <c r="B1210" s="1" t="s">
        <v>1923</v>
      </c>
      <c r="C1210" s="1" t="s">
        <v>2</v>
      </c>
      <c r="D1210" s="1" t="s">
        <v>1206</v>
      </c>
    </row>
    <row r="1211" spans="1:4" s="1" customFormat="1">
      <c r="A1211" s="1" t="s">
        <v>1139</v>
      </c>
      <c r="B1211" s="1" t="s">
        <v>1924</v>
      </c>
      <c r="C1211" s="1" t="s">
        <v>2</v>
      </c>
      <c r="D1211" s="1" t="s">
        <v>1206</v>
      </c>
    </row>
    <row r="1212" spans="1:4" s="1" customFormat="1">
      <c r="A1212" s="1" t="s">
        <v>546</v>
      </c>
      <c r="B1212" s="1" t="s">
        <v>1925</v>
      </c>
      <c r="C1212" s="1" t="s">
        <v>2</v>
      </c>
      <c r="D1212" s="1" t="s">
        <v>1206</v>
      </c>
    </row>
    <row r="1213" spans="1:4" s="1" customFormat="1">
      <c r="A1213" s="1" t="s">
        <v>1928</v>
      </c>
      <c r="B1213" s="1" t="s">
        <v>1929</v>
      </c>
      <c r="C1213" s="1" t="s">
        <v>1225</v>
      </c>
      <c r="D1213" s="1" t="s">
        <v>1226</v>
      </c>
    </row>
    <row r="1214" spans="1:4" s="1" customFormat="1">
      <c r="A1214" s="1" t="s">
        <v>597</v>
      </c>
      <c r="B1214" s="1" t="s">
        <v>1930</v>
      </c>
      <c r="C1214" s="1" t="s">
        <v>2</v>
      </c>
      <c r="D1214" s="1" t="s">
        <v>1206</v>
      </c>
    </row>
    <row r="1215" spans="1:4" s="1" customFormat="1">
      <c r="A1215" s="1" t="s">
        <v>1931</v>
      </c>
      <c r="B1215" s="1" t="s">
        <v>1932</v>
      </c>
      <c r="C1215" s="1" t="s">
        <v>1210</v>
      </c>
      <c r="D1215" s="1" t="s">
        <v>1211</v>
      </c>
    </row>
    <row r="1216" spans="1:4" s="1" customFormat="1">
      <c r="A1216" s="1" t="s">
        <v>669</v>
      </c>
      <c r="B1216" s="1" t="s">
        <v>1933</v>
      </c>
      <c r="C1216" s="1" t="s">
        <v>2</v>
      </c>
      <c r="D1216" s="1" t="s">
        <v>1206</v>
      </c>
    </row>
    <row r="1217" spans="1:4" s="1" customFormat="1">
      <c r="A1217" s="1" t="s">
        <v>1934</v>
      </c>
      <c r="B1217" s="1" t="s">
        <v>1935</v>
      </c>
      <c r="C1217" s="1" t="s">
        <v>1332</v>
      </c>
      <c r="D1217" s="1" t="s">
        <v>1936</v>
      </c>
    </row>
    <row r="1218" spans="1:4" s="1" customFormat="1">
      <c r="A1218" s="1" t="s">
        <v>1937</v>
      </c>
      <c r="B1218" s="1" t="s">
        <v>1938</v>
      </c>
      <c r="C1218" s="1" t="s">
        <v>1803</v>
      </c>
      <c r="D1218" s="1" t="s">
        <v>1939</v>
      </c>
    </row>
    <row r="1219" spans="1:4" s="1" customFormat="1">
      <c r="A1219" s="1" t="s">
        <v>646</v>
      </c>
      <c r="B1219" s="1" t="s">
        <v>1941</v>
      </c>
      <c r="C1219" s="1" t="s">
        <v>2</v>
      </c>
      <c r="D1219" s="1" t="s">
        <v>1206</v>
      </c>
    </row>
    <row r="1220" spans="1:4" s="1" customFormat="1">
      <c r="A1220" s="1" t="s">
        <v>1101</v>
      </c>
      <c r="B1220" s="1" t="s">
        <v>1943</v>
      </c>
      <c r="C1220" s="1" t="s">
        <v>688</v>
      </c>
      <c r="D1220" s="1" t="s">
        <v>1206</v>
      </c>
    </row>
    <row r="1221" spans="1:4" s="1" customFormat="1">
      <c r="A1221" s="1" t="s">
        <v>1945</v>
      </c>
      <c r="B1221" s="1" t="s">
        <v>1946</v>
      </c>
      <c r="C1221" s="1" t="s">
        <v>1278</v>
      </c>
      <c r="D1221" s="1" t="s">
        <v>1259</v>
      </c>
    </row>
    <row r="1222" spans="1:4" s="1" customFormat="1">
      <c r="A1222" s="1" t="s">
        <v>592</v>
      </c>
      <c r="B1222" s="1" t="s">
        <v>1948</v>
      </c>
      <c r="C1222" s="1" t="s">
        <v>2</v>
      </c>
      <c r="D1222" s="1" t="s">
        <v>1206</v>
      </c>
    </row>
    <row r="1223" spans="1:4" s="1" customFormat="1">
      <c r="A1223" s="1" t="s">
        <v>598</v>
      </c>
      <c r="B1223" s="1" t="s">
        <v>1949</v>
      </c>
      <c r="C1223" s="1" t="s">
        <v>2</v>
      </c>
      <c r="D1223" s="1" t="s">
        <v>1206</v>
      </c>
    </row>
    <row r="1224" spans="1:4" s="1" customFormat="1">
      <c r="A1224" s="1" t="s">
        <v>445</v>
      </c>
      <c r="B1224" s="1" t="s">
        <v>1950</v>
      </c>
      <c r="C1224" s="1" t="s">
        <v>2</v>
      </c>
      <c r="D1224" s="1" t="s">
        <v>1206</v>
      </c>
    </row>
    <row r="1225" spans="1:4" s="1" customFormat="1">
      <c r="A1225" s="1" t="s">
        <v>663</v>
      </c>
      <c r="B1225" s="1" t="s">
        <v>1951</v>
      </c>
      <c r="C1225" s="1" t="s">
        <v>2</v>
      </c>
      <c r="D1225" s="1" t="s">
        <v>1206</v>
      </c>
    </row>
    <row r="1226" spans="1:4" s="1" customFormat="1">
      <c r="A1226" s="1" t="s">
        <v>1107</v>
      </c>
      <c r="B1226" s="1" t="s">
        <v>1952</v>
      </c>
      <c r="C1226" s="1" t="s">
        <v>688</v>
      </c>
      <c r="D1226" s="1" t="s">
        <v>1206</v>
      </c>
    </row>
    <row r="1227" spans="1:4" s="1" customFormat="1">
      <c r="A1227" s="1" t="s">
        <v>1954</v>
      </c>
      <c r="B1227" s="1" t="s">
        <v>1955</v>
      </c>
      <c r="C1227" s="1" t="s">
        <v>1225</v>
      </c>
      <c r="D1227" s="1" t="s">
        <v>1226</v>
      </c>
    </row>
    <row r="1228" spans="1:4" s="1" customFormat="1">
      <c r="A1228" s="1" t="s">
        <v>1957</v>
      </c>
      <c r="B1228" s="1" t="s">
        <v>1958</v>
      </c>
      <c r="C1228" s="1" t="s">
        <v>1225</v>
      </c>
      <c r="D1228" s="1" t="s">
        <v>1272</v>
      </c>
    </row>
    <row r="1229" spans="1:4" s="1" customFormat="1">
      <c r="A1229" s="1" t="s">
        <v>1959</v>
      </c>
      <c r="B1229" s="1" t="s">
        <v>1960</v>
      </c>
      <c r="C1229" s="1" t="s">
        <v>1225</v>
      </c>
      <c r="D1229" s="1" t="s">
        <v>1226</v>
      </c>
    </row>
    <row r="1230" spans="1:4" s="1" customFormat="1">
      <c r="A1230" s="1" t="s">
        <v>1961</v>
      </c>
      <c r="B1230" s="1" t="s">
        <v>1962</v>
      </c>
      <c r="C1230" s="1" t="s">
        <v>1225</v>
      </c>
      <c r="D1230" s="1" t="s">
        <v>1348</v>
      </c>
    </row>
    <row r="1231" spans="1:4" s="1" customFormat="1">
      <c r="A1231" s="1" t="s">
        <v>586</v>
      </c>
      <c r="B1231" s="1" t="s">
        <v>1871</v>
      </c>
      <c r="C1231" s="1" t="s">
        <v>2</v>
      </c>
      <c r="D1231" s="1" t="s">
        <v>1206</v>
      </c>
    </row>
    <row r="1232" spans="1:4" s="1" customFormat="1">
      <c r="A1232" s="1" t="s">
        <v>1963</v>
      </c>
      <c r="B1232" s="1" t="s">
        <v>1964</v>
      </c>
      <c r="C1232" s="1" t="s">
        <v>1278</v>
      </c>
      <c r="D1232" s="1" t="s">
        <v>1660</v>
      </c>
    </row>
    <row r="1233" spans="1:4" s="1" customFormat="1">
      <c r="A1233" s="1" t="s">
        <v>1965</v>
      </c>
      <c r="B1233" s="1" t="s">
        <v>1966</v>
      </c>
      <c r="C1233" s="1" t="s">
        <v>1278</v>
      </c>
      <c r="D1233" s="1" t="s">
        <v>1259</v>
      </c>
    </row>
    <row r="1234" spans="1:4" s="1" customFormat="1">
      <c r="A1234" s="1" t="s">
        <v>1967</v>
      </c>
      <c r="B1234" s="1" t="s">
        <v>1968</v>
      </c>
      <c r="C1234" s="1" t="s">
        <v>1225</v>
      </c>
      <c r="D1234" s="1" t="s">
        <v>1969</v>
      </c>
    </row>
    <row r="1235" spans="1:4" s="1" customFormat="1">
      <c r="A1235" s="1" t="s">
        <v>582</v>
      </c>
      <c r="B1235" s="1" t="s">
        <v>1289</v>
      </c>
      <c r="C1235" s="1" t="s">
        <v>2</v>
      </c>
      <c r="D1235" s="1" t="s">
        <v>1206</v>
      </c>
    </row>
    <row r="1236" spans="1:4" s="1" customFormat="1">
      <c r="A1236" s="1" t="s">
        <v>1122</v>
      </c>
      <c r="B1236" s="1" t="s">
        <v>1970</v>
      </c>
      <c r="C1236" s="1" t="s">
        <v>2</v>
      </c>
      <c r="D1236" s="1" t="s">
        <v>1206</v>
      </c>
    </row>
    <row r="1237" spans="1:4" s="1" customFormat="1">
      <c r="A1237" s="1" t="s">
        <v>1971</v>
      </c>
      <c r="B1237" s="1" t="s">
        <v>1972</v>
      </c>
      <c r="C1237" s="1" t="s">
        <v>1225</v>
      </c>
      <c r="D1237" s="1" t="s">
        <v>1252</v>
      </c>
    </row>
    <row r="1238" spans="1:4" s="1" customFormat="1">
      <c r="A1238" s="1" t="s">
        <v>1197</v>
      </c>
      <c r="B1238" s="1" t="s">
        <v>1973</v>
      </c>
      <c r="C1238" s="1" t="s">
        <v>2</v>
      </c>
      <c r="D1238" s="1" t="s">
        <v>1206</v>
      </c>
    </row>
    <row r="1239" spans="1:4" s="1" customFormat="1">
      <c r="A1239" s="1" t="s">
        <v>1975</v>
      </c>
      <c r="B1239" s="1" t="s">
        <v>1976</v>
      </c>
      <c r="C1239" s="1" t="s">
        <v>1218</v>
      </c>
      <c r="D1239" s="1" t="s">
        <v>1354</v>
      </c>
    </row>
    <row r="1240" spans="1:4" s="1" customFormat="1">
      <c r="A1240" s="1" t="s">
        <v>1977</v>
      </c>
      <c r="B1240" s="1" t="s">
        <v>1978</v>
      </c>
      <c r="C1240" s="1" t="s">
        <v>1218</v>
      </c>
      <c r="D1240" s="1" t="s">
        <v>1259</v>
      </c>
    </row>
    <row r="1241" spans="1:4" s="1" customFormat="1">
      <c r="A1241" s="1" t="s">
        <v>672</v>
      </c>
      <c r="B1241" s="1" t="s">
        <v>1979</v>
      </c>
      <c r="C1241" s="1" t="s">
        <v>2</v>
      </c>
      <c r="D1241" s="1" t="s">
        <v>1206</v>
      </c>
    </row>
    <row r="1242" spans="1:4" s="1" customFormat="1">
      <c r="A1242" s="1" t="s">
        <v>1980</v>
      </c>
      <c r="B1242" s="1" t="s">
        <v>1981</v>
      </c>
      <c r="C1242" s="1" t="s">
        <v>1225</v>
      </c>
      <c r="D1242" s="1" t="s">
        <v>1524</v>
      </c>
    </row>
    <row r="1243" spans="1:4" s="1" customFormat="1">
      <c r="A1243" s="1" t="s">
        <v>1982</v>
      </c>
      <c r="B1243" s="1" t="s">
        <v>1983</v>
      </c>
      <c r="C1243" s="1" t="s">
        <v>1332</v>
      </c>
      <c r="D1243" s="1" t="s">
        <v>1440</v>
      </c>
    </row>
    <row r="1244" spans="1:4" s="1" customFormat="1">
      <c r="A1244" s="1" t="s">
        <v>1185</v>
      </c>
      <c r="B1244" s="1" t="s">
        <v>1984</v>
      </c>
      <c r="C1244" s="1" t="s">
        <v>2</v>
      </c>
      <c r="D1244" s="1" t="s">
        <v>1206</v>
      </c>
    </row>
    <row r="1245" spans="1:4" s="1" customFormat="1">
      <c r="A1245" s="1" t="s">
        <v>621</v>
      </c>
      <c r="B1245" s="1" t="s">
        <v>1985</v>
      </c>
      <c r="C1245" s="1" t="s">
        <v>2</v>
      </c>
      <c r="D1245" s="1" t="s">
        <v>1206</v>
      </c>
    </row>
    <row r="1246" spans="1:4" s="1" customFormat="1">
      <c r="A1246" s="1" t="s">
        <v>1126</v>
      </c>
      <c r="B1246" s="1" t="s">
        <v>1987</v>
      </c>
      <c r="C1246" s="1" t="s">
        <v>688</v>
      </c>
      <c r="D1246" s="1" t="s">
        <v>1206</v>
      </c>
    </row>
    <row r="1247" spans="1:4" s="1" customFormat="1">
      <c r="A1247" s="1" t="s">
        <v>1191</v>
      </c>
      <c r="B1247" s="1" t="s">
        <v>1988</v>
      </c>
      <c r="C1247" s="1" t="s">
        <v>2</v>
      </c>
      <c r="D1247" s="1" t="s">
        <v>1206</v>
      </c>
    </row>
    <row r="1248" spans="1:4" s="1" customFormat="1">
      <c r="A1248" s="1" t="s">
        <v>1990</v>
      </c>
      <c r="B1248" s="1" t="s">
        <v>1991</v>
      </c>
      <c r="C1248" s="3" t="s">
        <v>1210</v>
      </c>
      <c r="D1248" s="1" t="s">
        <v>1249</v>
      </c>
    </row>
    <row r="1249" spans="1:4" s="1" customFormat="1">
      <c r="A1249" s="1" t="s">
        <v>459</v>
      </c>
      <c r="B1249" s="1" t="s">
        <v>1876</v>
      </c>
      <c r="C1249" s="3" t="s">
        <v>2</v>
      </c>
      <c r="D1249" s="1" t="s">
        <v>1206</v>
      </c>
    </row>
    <row r="1250" spans="1:4" s="1" customFormat="1">
      <c r="A1250" s="1" t="s">
        <v>1143</v>
      </c>
      <c r="B1250" s="1" t="s">
        <v>1992</v>
      </c>
      <c r="C1250" s="3" t="s">
        <v>688</v>
      </c>
      <c r="D1250" s="1" t="s">
        <v>1206</v>
      </c>
    </row>
    <row r="1251" spans="1:4" s="1" customFormat="1">
      <c r="A1251" s="1" t="s">
        <v>1993</v>
      </c>
      <c r="B1251" s="1" t="s">
        <v>1994</v>
      </c>
      <c r="C1251" s="3" t="s">
        <v>1617</v>
      </c>
      <c r="D1251" s="1" t="s">
        <v>1344</v>
      </c>
    </row>
    <row r="1252" spans="1:4" s="1" customFormat="1">
      <c r="A1252" s="1" t="s">
        <v>1996</v>
      </c>
      <c r="B1252" s="1" t="s">
        <v>1997</v>
      </c>
      <c r="C1252" s="1" t="s">
        <v>1332</v>
      </c>
      <c r="D1252" s="1" t="s">
        <v>1737</v>
      </c>
    </row>
    <row r="1253" spans="1:4" s="1" customFormat="1">
      <c r="A1253" s="1" t="s">
        <v>601</v>
      </c>
      <c r="B1253" s="1" t="s">
        <v>1999</v>
      </c>
      <c r="C1253" s="3" t="s">
        <v>2</v>
      </c>
      <c r="D1253" s="1" t="s">
        <v>1206</v>
      </c>
    </row>
    <row r="1254" spans="1:4" s="1" customFormat="1">
      <c r="A1254" s="1" t="s">
        <v>2000</v>
      </c>
      <c r="B1254" s="1" t="s">
        <v>2001</v>
      </c>
      <c r="C1254" s="3" t="s">
        <v>1332</v>
      </c>
      <c r="D1254" s="1" t="s">
        <v>1440</v>
      </c>
    </row>
    <row r="1255" spans="1:4" s="1" customFormat="1">
      <c r="A1255" s="1" t="s">
        <v>460</v>
      </c>
      <c r="B1255" s="1" t="s">
        <v>2002</v>
      </c>
      <c r="C1255" s="3" t="s">
        <v>2</v>
      </c>
      <c r="D1255" s="1" t="s">
        <v>1206</v>
      </c>
    </row>
    <row r="1256" spans="1:4" s="1" customFormat="1">
      <c r="A1256" s="1" t="s">
        <v>2003</v>
      </c>
      <c r="B1256" s="1" t="s">
        <v>1280</v>
      </c>
      <c r="C1256" s="3" t="s">
        <v>1225</v>
      </c>
      <c r="D1256" s="1" t="s">
        <v>1354</v>
      </c>
    </row>
    <row r="1257" spans="1:4" s="1" customFormat="1">
      <c r="A1257" s="1" t="s">
        <v>2004</v>
      </c>
      <c r="B1257" s="1" t="s">
        <v>2005</v>
      </c>
      <c r="C1257" s="1" t="s">
        <v>1225</v>
      </c>
      <c r="D1257" s="1" t="s">
        <v>1252</v>
      </c>
    </row>
    <row r="1258" spans="1:4" s="1" customFormat="1">
      <c r="A1258" s="1" t="s">
        <v>2006</v>
      </c>
      <c r="B1258" s="1" t="s">
        <v>2007</v>
      </c>
      <c r="C1258" s="1" t="s">
        <v>1225</v>
      </c>
      <c r="D1258" s="1" t="s">
        <v>1252</v>
      </c>
    </row>
    <row r="1259" spans="1:4" s="1" customFormat="1">
      <c r="A1259" s="1" t="s">
        <v>2008</v>
      </c>
      <c r="B1259" s="1" t="s">
        <v>2009</v>
      </c>
      <c r="C1259" s="3" t="s">
        <v>1210</v>
      </c>
      <c r="D1259" s="1" t="s">
        <v>1249</v>
      </c>
    </row>
    <row r="1260" spans="1:4" s="1" customFormat="1">
      <c r="A1260" s="1" t="s">
        <v>553</v>
      </c>
      <c r="B1260" s="1" t="s">
        <v>2010</v>
      </c>
      <c r="C1260" s="3" t="s">
        <v>2</v>
      </c>
      <c r="D1260" s="1" t="s">
        <v>1206</v>
      </c>
    </row>
    <row r="1261" spans="1:4" s="1" customFormat="1">
      <c r="A1261" s="1" t="s">
        <v>1098</v>
      </c>
      <c r="B1261" s="1" t="s">
        <v>2011</v>
      </c>
      <c r="C1261" s="3" t="s">
        <v>688</v>
      </c>
      <c r="D1261" s="1" t="s">
        <v>1206</v>
      </c>
    </row>
    <row r="1262" spans="1:4" s="1" customFormat="1">
      <c r="A1262" s="1" t="s">
        <v>463</v>
      </c>
      <c r="B1262" s="1" t="s">
        <v>2012</v>
      </c>
      <c r="C1262" s="3" t="s">
        <v>2</v>
      </c>
      <c r="D1262" s="1" t="s">
        <v>1206</v>
      </c>
    </row>
    <row r="1263" spans="1:4" s="1" customFormat="1">
      <c r="A1263" s="1" t="s">
        <v>2014</v>
      </c>
      <c r="B1263" s="1" t="s">
        <v>2015</v>
      </c>
      <c r="C1263" s="4" t="s">
        <v>1210</v>
      </c>
      <c r="D1263" s="1" t="s">
        <v>1259</v>
      </c>
    </row>
    <row r="1264" spans="1:4" s="1" customFormat="1">
      <c r="A1264" s="1" t="s">
        <v>2017</v>
      </c>
      <c r="B1264" s="1" t="s">
        <v>2018</v>
      </c>
      <c r="C1264" s="4" t="s">
        <v>1310</v>
      </c>
      <c r="D1264" s="1" t="s">
        <v>2019</v>
      </c>
    </row>
    <row r="1265" spans="1:4" s="1" customFormat="1">
      <c r="A1265" s="1" t="s">
        <v>654</v>
      </c>
      <c r="B1265" s="1" t="s">
        <v>2020</v>
      </c>
      <c r="C1265" s="3" t="s">
        <v>2</v>
      </c>
      <c r="D1265" s="1" t="s">
        <v>1206</v>
      </c>
    </row>
    <row r="1266" spans="1:4" s="1" customFormat="1">
      <c r="A1266" s="1" t="s">
        <v>657</v>
      </c>
      <c r="B1266" s="1" t="s">
        <v>2021</v>
      </c>
      <c r="C1266" s="3" t="s">
        <v>688</v>
      </c>
      <c r="D1266" s="1" t="s">
        <v>1206</v>
      </c>
    </row>
    <row r="1267" spans="1:4" s="1" customFormat="1">
      <c r="A1267" s="1" t="s">
        <v>1144</v>
      </c>
      <c r="B1267" s="1" t="s">
        <v>2023</v>
      </c>
      <c r="C1267" s="3" t="s">
        <v>2</v>
      </c>
      <c r="D1267" s="1" t="s">
        <v>1206</v>
      </c>
    </row>
    <row r="1268" spans="1:4" s="1" customFormat="1">
      <c r="A1268" s="1" t="s">
        <v>2024</v>
      </c>
      <c r="B1268" s="1" t="s">
        <v>1888</v>
      </c>
      <c r="C1268" s="5" t="s">
        <v>1225</v>
      </c>
      <c r="D1268" s="1" t="s">
        <v>1348</v>
      </c>
    </row>
    <row r="1269" spans="1:4" s="1" customFormat="1">
      <c r="A1269" s="1" t="s">
        <v>627</v>
      </c>
      <c r="B1269" s="1" t="s">
        <v>2025</v>
      </c>
      <c r="C1269" s="3" t="s">
        <v>2</v>
      </c>
      <c r="D1269" s="1" t="s">
        <v>1206</v>
      </c>
    </row>
    <row r="1270" spans="1:4" s="1" customFormat="1">
      <c r="A1270" s="1" t="s">
        <v>466</v>
      </c>
      <c r="B1270" s="1" t="s">
        <v>2026</v>
      </c>
      <c r="C1270" s="5" t="s">
        <v>688</v>
      </c>
      <c r="D1270" s="1" t="s">
        <v>1237</v>
      </c>
    </row>
    <row r="1271" spans="1:4" s="1" customFormat="1">
      <c r="A1271" s="1" t="s">
        <v>1031</v>
      </c>
      <c r="B1271" s="1" t="s">
        <v>2027</v>
      </c>
      <c r="C1271" s="3" t="s">
        <v>688</v>
      </c>
      <c r="D1271" s="1" t="s">
        <v>1206</v>
      </c>
    </row>
    <row r="1272" spans="1:4" s="1" customFormat="1">
      <c r="A1272" s="1" t="s">
        <v>2028</v>
      </c>
      <c r="B1272" s="1" t="s">
        <v>2029</v>
      </c>
      <c r="C1272" s="4" t="s">
        <v>2030</v>
      </c>
      <c r="D1272" s="1" t="s">
        <v>2031</v>
      </c>
    </row>
    <row r="1273" spans="1:4" s="1" customFormat="1">
      <c r="A1273" s="1" t="s">
        <v>2032</v>
      </c>
      <c r="B1273" s="1" t="s">
        <v>2033</v>
      </c>
      <c r="C1273" s="3" t="s">
        <v>1210</v>
      </c>
      <c r="D1273" s="1" t="s">
        <v>1249</v>
      </c>
    </row>
    <row r="1274" spans="1:4" s="1" customFormat="1">
      <c r="A1274" s="1" t="s">
        <v>2034</v>
      </c>
      <c r="B1274" s="1" t="s">
        <v>2035</v>
      </c>
      <c r="C1274" s="4" t="s">
        <v>1218</v>
      </c>
      <c r="D1274" s="1" t="s">
        <v>1259</v>
      </c>
    </row>
    <row r="1275" spans="1:4" s="1" customFormat="1">
      <c r="A1275" s="1" t="s">
        <v>2036</v>
      </c>
      <c r="B1275" s="1" t="s">
        <v>2037</v>
      </c>
      <c r="C1275" s="1" t="s">
        <v>1332</v>
      </c>
      <c r="D1275" s="1" t="s">
        <v>1812</v>
      </c>
    </row>
    <row r="1276" spans="1:4" s="1" customFormat="1">
      <c r="A1276" s="1" t="s">
        <v>554</v>
      </c>
      <c r="B1276" s="1" t="s">
        <v>2039</v>
      </c>
      <c r="C1276" s="3" t="s">
        <v>2</v>
      </c>
      <c r="D1276" s="1" t="s">
        <v>1206</v>
      </c>
    </row>
    <row r="1277" spans="1:4" s="1" customFormat="1">
      <c r="A1277" s="1" t="s">
        <v>2040</v>
      </c>
      <c r="B1277" s="1" t="s">
        <v>2041</v>
      </c>
      <c r="C1277" s="5" t="s">
        <v>1225</v>
      </c>
      <c r="D1277" s="1" t="s">
        <v>1348</v>
      </c>
    </row>
    <row r="1278" spans="1:4" s="1" customFormat="1">
      <c r="A1278" s="1" t="s">
        <v>667</v>
      </c>
      <c r="B1278" s="1" t="s">
        <v>1283</v>
      </c>
      <c r="C1278" s="3" t="s">
        <v>2</v>
      </c>
      <c r="D1278" s="1" t="s">
        <v>1206</v>
      </c>
    </row>
    <row r="1279" spans="1:4" s="1" customFormat="1">
      <c r="A1279" s="1" t="s">
        <v>469</v>
      </c>
      <c r="B1279" s="1" t="s">
        <v>1868</v>
      </c>
      <c r="C1279" s="5" t="s">
        <v>688</v>
      </c>
      <c r="D1279" s="1" t="s">
        <v>1237</v>
      </c>
    </row>
    <row r="1280" spans="1:4" s="1" customFormat="1">
      <c r="A1280" s="1" t="s">
        <v>2043</v>
      </c>
      <c r="B1280" s="1" t="s">
        <v>2044</v>
      </c>
      <c r="C1280" s="3" t="s">
        <v>1225</v>
      </c>
      <c r="D1280" s="1" t="s">
        <v>1226</v>
      </c>
    </row>
    <row r="1281" spans="1:4" s="1" customFormat="1">
      <c r="A1281" s="1" t="s">
        <v>2046</v>
      </c>
      <c r="B1281" s="1" t="s">
        <v>2047</v>
      </c>
      <c r="C1281" s="3" t="s">
        <v>1210</v>
      </c>
      <c r="D1281" s="1" t="s">
        <v>1249</v>
      </c>
    </row>
    <row r="1282" spans="1:4" s="1" customFormat="1">
      <c r="A1282" s="1" t="s">
        <v>644</v>
      </c>
      <c r="B1282" s="1" t="s">
        <v>2048</v>
      </c>
      <c r="C1282" s="3" t="s">
        <v>2</v>
      </c>
      <c r="D1282" s="1" t="s">
        <v>1206</v>
      </c>
    </row>
    <row r="1283" spans="1:4" s="1" customFormat="1">
      <c r="A1283" s="1" t="s">
        <v>1141</v>
      </c>
      <c r="B1283" s="1" t="s">
        <v>2049</v>
      </c>
      <c r="C1283" s="3" t="s">
        <v>2</v>
      </c>
      <c r="D1283" s="1" t="s">
        <v>1206</v>
      </c>
    </row>
    <row r="1284" spans="1:4" s="1" customFormat="1">
      <c r="A1284" s="1" t="s">
        <v>2051</v>
      </c>
      <c r="B1284" s="1" t="s">
        <v>2052</v>
      </c>
      <c r="C1284" s="4" t="s">
        <v>1225</v>
      </c>
      <c r="D1284" s="1" t="s">
        <v>1259</v>
      </c>
    </row>
    <row r="1285" spans="1:4" s="1" customFormat="1">
      <c r="A1285" s="1" t="s">
        <v>1090</v>
      </c>
      <c r="B1285" s="1" t="s">
        <v>2053</v>
      </c>
      <c r="C1285" s="3" t="s">
        <v>2</v>
      </c>
      <c r="D1285" s="1" t="s">
        <v>1206</v>
      </c>
    </row>
    <row r="1286" spans="1:4" s="1" customFormat="1">
      <c r="A1286" s="1" t="s">
        <v>1157</v>
      </c>
      <c r="B1286" s="1" t="s">
        <v>1294</v>
      </c>
      <c r="C1286" s="3" t="s">
        <v>688</v>
      </c>
      <c r="D1286" s="1" t="s">
        <v>1206</v>
      </c>
    </row>
    <row r="1287" spans="1:4" s="1" customFormat="1">
      <c r="A1287" s="1" t="s">
        <v>562</v>
      </c>
      <c r="B1287" s="1" t="s">
        <v>2058</v>
      </c>
      <c r="C1287" s="3" t="s">
        <v>2</v>
      </c>
      <c r="D1287" s="1" t="s">
        <v>1206</v>
      </c>
    </row>
    <row r="1288" spans="1:4" s="1" customFormat="1">
      <c r="A1288" s="1" t="s">
        <v>574</v>
      </c>
      <c r="B1288" s="1" t="s">
        <v>2059</v>
      </c>
      <c r="C1288" s="3" t="s">
        <v>2</v>
      </c>
      <c r="D1288" s="1" t="s">
        <v>1206</v>
      </c>
    </row>
    <row r="1289" spans="1:4" s="1" customFormat="1">
      <c r="A1289" s="1" t="s">
        <v>664</v>
      </c>
      <c r="B1289" s="1" t="s">
        <v>1899</v>
      </c>
      <c r="C1289" s="3" t="s">
        <v>2</v>
      </c>
      <c r="D1289" s="1" t="s">
        <v>1206</v>
      </c>
    </row>
    <row r="1290" spans="1:4" s="1" customFormat="1">
      <c r="A1290" s="1" t="s">
        <v>477</v>
      </c>
      <c r="B1290" s="1" t="s">
        <v>1866</v>
      </c>
      <c r="C1290" s="3" t="s">
        <v>2</v>
      </c>
      <c r="D1290" s="1" t="s">
        <v>1206</v>
      </c>
    </row>
    <row r="1291" spans="1:4" s="1" customFormat="1">
      <c r="A1291" s="1" t="s">
        <v>480</v>
      </c>
      <c r="B1291" s="1" t="s">
        <v>2061</v>
      </c>
      <c r="C1291" s="3" t="s">
        <v>2</v>
      </c>
      <c r="D1291" s="1" t="s">
        <v>1206</v>
      </c>
    </row>
    <row r="1292" spans="1:4" s="1" customFormat="1">
      <c r="A1292" s="1" t="s">
        <v>1184</v>
      </c>
      <c r="B1292" s="1" t="s">
        <v>2062</v>
      </c>
      <c r="C1292" s="3" t="s">
        <v>2</v>
      </c>
      <c r="D1292" s="1" t="s">
        <v>1206</v>
      </c>
    </row>
    <row r="1293" spans="1:4" s="1" customFormat="1">
      <c r="A1293" s="1" t="s">
        <v>1175</v>
      </c>
      <c r="B1293" s="1" t="s">
        <v>2064</v>
      </c>
      <c r="C1293" s="3" t="s">
        <v>2</v>
      </c>
      <c r="D1293" s="1" t="s">
        <v>1206</v>
      </c>
    </row>
    <row r="1294" spans="1:4" s="1" customFormat="1">
      <c r="A1294" s="1" t="s">
        <v>481</v>
      </c>
      <c r="B1294" s="1" t="s">
        <v>2066</v>
      </c>
      <c r="C1294" s="3" t="s">
        <v>2</v>
      </c>
      <c r="D1294" s="1" t="s">
        <v>1206</v>
      </c>
    </row>
    <row r="1295" spans="1:4" s="1" customFormat="1">
      <c r="A1295" s="1" t="s">
        <v>604</v>
      </c>
      <c r="B1295" s="1" t="s">
        <v>2070</v>
      </c>
      <c r="C1295" s="3" t="s">
        <v>688</v>
      </c>
      <c r="D1295" s="1" t="s">
        <v>1206</v>
      </c>
    </row>
    <row r="1296" spans="1:4" s="1" customFormat="1">
      <c r="A1296" s="1" t="s">
        <v>609</v>
      </c>
      <c r="B1296" s="1" t="s">
        <v>2071</v>
      </c>
      <c r="C1296" s="3" t="s">
        <v>688</v>
      </c>
      <c r="D1296" s="1" t="s">
        <v>1206</v>
      </c>
    </row>
    <row r="1297" spans="1:4" s="1" customFormat="1">
      <c r="A1297" s="1" t="s">
        <v>2072</v>
      </c>
      <c r="B1297" s="1" t="s">
        <v>2073</v>
      </c>
      <c r="C1297" s="4" t="s">
        <v>1267</v>
      </c>
      <c r="D1297" s="1" t="s">
        <v>2074</v>
      </c>
    </row>
    <row r="1298" spans="1:4" s="1" customFormat="1">
      <c r="A1298" s="1" t="s">
        <v>605</v>
      </c>
      <c r="B1298" s="1" t="s">
        <v>2075</v>
      </c>
      <c r="C1298" s="3" t="s">
        <v>2</v>
      </c>
      <c r="D1298" s="1" t="s">
        <v>1206</v>
      </c>
    </row>
    <row r="1299" spans="1:4" s="1" customFormat="1">
      <c r="A1299" s="1" t="s">
        <v>607</v>
      </c>
      <c r="B1299" s="1" t="s">
        <v>1901</v>
      </c>
      <c r="C1299" s="3" t="s">
        <v>2</v>
      </c>
      <c r="D1299" s="1" t="s">
        <v>1206</v>
      </c>
    </row>
    <row r="1300" spans="1:4" s="1" customFormat="1">
      <c r="A1300" s="1" t="s">
        <v>485</v>
      </c>
      <c r="B1300" s="1" t="s">
        <v>1340</v>
      </c>
      <c r="C1300" s="3" t="s">
        <v>2</v>
      </c>
      <c r="D1300" s="1" t="s">
        <v>1206</v>
      </c>
    </row>
    <row r="1301" spans="1:4" s="1" customFormat="1">
      <c r="A1301" s="1" t="s">
        <v>2077</v>
      </c>
      <c r="B1301" s="1" t="s">
        <v>2078</v>
      </c>
      <c r="C1301" s="1" t="s">
        <v>1278</v>
      </c>
      <c r="D1301" s="1" t="s">
        <v>1293</v>
      </c>
    </row>
    <row r="1302" spans="1:4" s="1" customFormat="1">
      <c r="A1302" s="1" t="s">
        <v>3</v>
      </c>
      <c r="B1302" s="1" t="s">
        <v>2080</v>
      </c>
      <c r="C1302" s="3" t="s">
        <v>2</v>
      </c>
      <c r="D1302" s="1" t="s">
        <v>1206</v>
      </c>
    </row>
    <row r="1303" spans="1:4" s="1" customFormat="1">
      <c r="A1303" s="1" t="s">
        <v>1150</v>
      </c>
      <c r="B1303" s="1" t="s">
        <v>2079</v>
      </c>
      <c r="C1303" s="3" t="s">
        <v>688</v>
      </c>
      <c r="D1303" s="1" t="s">
        <v>1206</v>
      </c>
    </row>
    <row r="1304" spans="1:4" s="1" customFormat="1">
      <c r="A1304" s="1" t="s">
        <v>1093</v>
      </c>
      <c r="B1304" s="1" t="s">
        <v>2082</v>
      </c>
      <c r="C1304" s="3" t="s">
        <v>2</v>
      </c>
      <c r="D1304" s="1" t="s">
        <v>1206</v>
      </c>
    </row>
    <row r="1305" spans="1:4" s="1" customFormat="1">
      <c r="A1305" s="1" t="s">
        <v>1043</v>
      </c>
      <c r="B1305" s="1" t="s">
        <v>2083</v>
      </c>
      <c r="C1305" s="3" t="s">
        <v>2</v>
      </c>
      <c r="D1305" s="1" t="s">
        <v>1206</v>
      </c>
    </row>
    <row r="1306" spans="1:4" s="1" customFormat="1">
      <c r="A1306" s="1" t="s">
        <v>622</v>
      </c>
      <c r="B1306" s="1" t="s">
        <v>1897</v>
      </c>
      <c r="C1306" s="3" t="s">
        <v>2</v>
      </c>
      <c r="D1306" s="1" t="s">
        <v>1206</v>
      </c>
    </row>
    <row r="1307" spans="1:4" s="1" customFormat="1">
      <c r="A1307" s="1" t="s">
        <v>584</v>
      </c>
      <c r="B1307" s="1" t="s">
        <v>1892</v>
      </c>
      <c r="C1307" s="3" t="s">
        <v>688</v>
      </c>
      <c r="D1307" s="1" t="s">
        <v>1206</v>
      </c>
    </row>
    <row r="1308" spans="1:4" s="1" customFormat="1">
      <c r="A1308" s="1" t="s">
        <v>1045</v>
      </c>
      <c r="B1308" s="1" t="s">
        <v>2088</v>
      </c>
      <c r="C1308" s="3" t="s">
        <v>2</v>
      </c>
      <c r="D1308" s="1" t="s">
        <v>1206</v>
      </c>
    </row>
    <row r="1309" spans="1:4" s="1" customFormat="1">
      <c r="A1309" s="1" t="s">
        <v>652</v>
      </c>
      <c r="B1309" s="1" t="s">
        <v>2060</v>
      </c>
      <c r="C1309" s="3" t="s">
        <v>2</v>
      </c>
      <c r="D1309" s="1" t="s">
        <v>1206</v>
      </c>
    </row>
    <row r="1310" spans="1:4" s="1" customFormat="1">
      <c r="A1310" s="1" t="s">
        <v>2090</v>
      </c>
      <c r="B1310" s="1" t="s">
        <v>2057</v>
      </c>
      <c r="C1310" s="3" t="s">
        <v>1225</v>
      </c>
      <c r="D1310" s="1" t="s">
        <v>2091</v>
      </c>
    </row>
    <row r="1311" spans="1:4" s="1" customFormat="1">
      <c r="A1311" s="1" t="s">
        <v>1187</v>
      </c>
      <c r="B1311" s="1" t="s">
        <v>2092</v>
      </c>
      <c r="C1311" s="3" t="s">
        <v>2</v>
      </c>
      <c r="D1311" s="1" t="s">
        <v>1206</v>
      </c>
    </row>
    <row r="1312" spans="1:4" s="1" customFormat="1">
      <c r="A1312" s="1" t="s">
        <v>556</v>
      </c>
      <c r="B1312" s="1" t="s">
        <v>1302</v>
      </c>
      <c r="C1312" s="3" t="s">
        <v>2</v>
      </c>
      <c r="D1312" s="1" t="s">
        <v>1206</v>
      </c>
    </row>
    <row r="1313" spans="1:4" s="1" customFormat="1">
      <c r="A1313" s="1" t="s">
        <v>1196</v>
      </c>
      <c r="B1313" s="1" t="s">
        <v>2084</v>
      </c>
      <c r="C1313" s="3" t="s">
        <v>2</v>
      </c>
      <c r="D1313" s="1" t="s">
        <v>1206</v>
      </c>
    </row>
    <row r="1314" spans="1:4" s="1" customFormat="1">
      <c r="A1314" s="1" t="s">
        <v>1188</v>
      </c>
      <c r="B1314" s="1" t="s">
        <v>2093</v>
      </c>
      <c r="C1314" s="3" t="s">
        <v>688</v>
      </c>
      <c r="D1314" s="1" t="s">
        <v>1206</v>
      </c>
    </row>
    <row r="1315" spans="1:4" s="1" customFormat="1">
      <c r="A1315" s="1" t="s">
        <v>2095</v>
      </c>
      <c r="B1315" s="1" t="s">
        <v>2096</v>
      </c>
      <c r="C1315" s="3" t="s">
        <v>1332</v>
      </c>
      <c r="D1315" s="1" t="s">
        <v>1483</v>
      </c>
    </row>
    <row r="1316" spans="1:4" s="1" customFormat="1">
      <c r="A1316" s="1" t="s">
        <v>1115</v>
      </c>
      <c r="B1316" s="1" t="s">
        <v>2098</v>
      </c>
      <c r="C1316" s="3" t="s">
        <v>2</v>
      </c>
      <c r="D1316" s="1" t="s">
        <v>1206</v>
      </c>
    </row>
    <row r="1317" spans="1:4" s="1" customFormat="1">
      <c r="A1317" s="1" t="s">
        <v>489</v>
      </c>
      <c r="B1317" s="1" t="s">
        <v>2099</v>
      </c>
      <c r="C1317" s="3" t="s">
        <v>688</v>
      </c>
      <c r="D1317" s="1" t="s">
        <v>1206</v>
      </c>
    </row>
    <row r="1318" spans="1:4" s="1" customFormat="1">
      <c r="A1318" s="1" t="s">
        <v>687</v>
      </c>
      <c r="B1318" s="1" t="s">
        <v>2100</v>
      </c>
      <c r="C1318" s="3" t="s">
        <v>688</v>
      </c>
      <c r="D1318" s="1" t="s">
        <v>1206</v>
      </c>
    </row>
    <row r="1319" spans="1:4" s="1" customFormat="1">
      <c r="A1319" s="1" t="s">
        <v>678</v>
      </c>
      <c r="B1319" s="1" t="s">
        <v>2102</v>
      </c>
      <c r="C1319" s="3" t="s">
        <v>688</v>
      </c>
      <c r="D1319" s="1" t="s">
        <v>1206</v>
      </c>
    </row>
    <row r="1320" spans="1:4" s="1" customFormat="1">
      <c r="A1320" s="1" t="s">
        <v>1121</v>
      </c>
      <c r="B1320" s="1" t="s">
        <v>2103</v>
      </c>
      <c r="C1320" s="3" t="s">
        <v>2</v>
      </c>
      <c r="D1320" s="1" t="s">
        <v>1206</v>
      </c>
    </row>
    <row r="1321" spans="1:4" s="1" customFormat="1">
      <c r="A1321" s="1" t="s">
        <v>1125</v>
      </c>
      <c r="B1321" s="1" t="s">
        <v>2104</v>
      </c>
      <c r="C1321" s="3" t="s">
        <v>2</v>
      </c>
      <c r="D1321" s="1" t="s">
        <v>1206</v>
      </c>
    </row>
    <row r="1322" spans="1:4" s="1" customFormat="1">
      <c r="A1322" s="1" t="s">
        <v>633</v>
      </c>
      <c r="B1322" s="1" t="s">
        <v>2105</v>
      </c>
      <c r="C1322" s="3" t="s">
        <v>2</v>
      </c>
      <c r="D1322" s="1" t="s">
        <v>1206</v>
      </c>
    </row>
    <row r="1323" spans="1:4" s="1" customFormat="1">
      <c r="A1323" s="1" t="s">
        <v>2107</v>
      </c>
      <c r="B1323" s="1" t="s">
        <v>2108</v>
      </c>
      <c r="C1323" s="1" t="s">
        <v>1225</v>
      </c>
      <c r="D1323" s="1" t="s">
        <v>1524</v>
      </c>
    </row>
    <row r="1324" spans="1:4" s="1" customFormat="1">
      <c r="A1324" s="1" t="s">
        <v>331</v>
      </c>
      <c r="B1324" s="1" t="s">
        <v>2101</v>
      </c>
      <c r="C1324" s="3" t="s">
        <v>2</v>
      </c>
      <c r="D1324" s="1" t="s">
        <v>1206</v>
      </c>
    </row>
    <row r="1325" spans="1:4" s="1" customFormat="1">
      <c r="A1325" s="1" t="s">
        <v>2109</v>
      </c>
      <c r="B1325" s="1" t="s">
        <v>2110</v>
      </c>
      <c r="C1325" s="3" t="s">
        <v>1225</v>
      </c>
      <c r="D1325" s="1" t="s">
        <v>1249</v>
      </c>
    </row>
    <row r="1326" spans="1:4" s="1" customFormat="1">
      <c r="A1326" s="1" t="s">
        <v>1108</v>
      </c>
      <c r="B1326" s="1" t="s">
        <v>2111</v>
      </c>
      <c r="C1326" s="3" t="s">
        <v>2</v>
      </c>
      <c r="D1326" s="1" t="s">
        <v>1206</v>
      </c>
    </row>
    <row r="1327" spans="1:4" s="1" customFormat="1">
      <c r="A1327" s="1" t="s">
        <v>495</v>
      </c>
      <c r="B1327" s="1" t="s">
        <v>2112</v>
      </c>
      <c r="C1327" s="3" t="s">
        <v>2</v>
      </c>
      <c r="D1327" s="1" t="s">
        <v>1206</v>
      </c>
    </row>
    <row r="1328" spans="1:4" s="1" customFormat="1">
      <c r="A1328" s="1" t="s">
        <v>2113</v>
      </c>
      <c r="B1328" s="1" t="s">
        <v>2114</v>
      </c>
      <c r="C1328" s="3" t="s">
        <v>1278</v>
      </c>
      <c r="D1328" s="1" t="s">
        <v>1249</v>
      </c>
    </row>
    <row r="1329" spans="1:4" s="1" customFormat="1">
      <c r="A1329" s="1" t="s">
        <v>578</v>
      </c>
      <c r="B1329" s="1" t="s">
        <v>2115</v>
      </c>
      <c r="C1329" s="3" t="s">
        <v>2</v>
      </c>
      <c r="D1329" s="1" t="s">
        <v>1206</v>
      </c>
    </row>
    <row r="1330" spans="1:4" s="1" customFormat="1">
      <c r="A1330" s="1" t="s">
        <v>2116</v>
      </c>
      <c r="B1330" s="1" t="s">
        <v>2117</v>
      </c>
      <c r="C1330" s="3" t="s">
        <v>1225</v>
      </c>
      <c r="D1330" s="1" t="s">
        <v>1272</v>
      </c>
    </row>
    <row r="1331" spans="1:4" s="1" customFormat="1">
      <c r="A1331" s="1" t="s">
        <v>1052</v>
      </c>
      <c r="B1331" s="1" t="s">
        <v>2118</v>
      </c>
      <c r="C1331" s="3" t="s">
        <v>2</v>
      </c>
      <c r="D1331" s="1" t="s">
        <v>1206</v>
      </c>
    </row>
    <row r="1332" spans="1:4" s="1" customFormat="1">
      <c r="A1332" s="1" t="s">
        <v>1109</v>
      </c>
      <c r="B1332" s="1" t="s">
        <v>2119</v>
      </c>
      <c r="C1332" s="3" t="s">
        <v>2</v>
      </c>
      <c r="D1332" s="1" t="s">
        <v>1206</v>
      </c>
    </row>
    <row r="1333" spans="1:4" s="1" customFormat="1">
      <c r="A1333" s="1" t="s">
        <v>655</v>
      </c>
      <c r="B1333" s="1" t="s">
        <v>2121</v>
      </c>
      <c r="C1333" s="3" t="s">
        <v>688</v>
      </c>
      <c r="D1333" s="1" t="s">
        <v>1206</v>
      </c>
    </row>
    <row r="1334" spans="1:4" s="1" customFormat="1">
      <c r="A1334" s="1" t="s">
        <v>1140</v>
      </c>
      <c r="B1334" s="1" t="s">
        <v>2122</v>
      </c>
      <c r="C1334" s="3" t="s">
        <v>2</v>
      </c>
      <c r="D1334" s="1" t="s">
        <v>1206</v>
      </c>
    </row>
    <row r="1335" spans="1:4" s="1" customFormat="1">
      <c r="A1335" s="1" t="s">
        <v>1194</v>
      </c>
      <c r="B1335" s="1" t="s">
        <v>1298</v>
      </c>
      <c r="C1335" s="3" t="s">
        <v>2</v>
      </c>
      <c r="D1335" s="1" t="s">
        <v>1206</v>
      </c>
    </row>
    <row r="1336" spans="1:4" s="1" customFormat="1">
      <c r="A1336" s="1" t="s">
        <v>1167</v>
      </c>
      <c r="B1336" s="1" t="s">
        <v>2124</v>
      </c>
      <c r="C1336" s="3" t="s">
        <v>688</v>
      </c>
      <c r="D1336" s="1" t="s">
        <v>1206</v>
      </c>
    </row>
    <row r="1337" spans="1:4" s="1" customFormat="1">
      <c r="A1337" s="1" t="s">
        <v>645</v>
      </c>
      <c r="B1337" s="1" t="s">
        <v>2125</v>
      </c>
      <c r="C1337" s="3" t="s">
        <v>2</v>
      </c>
      <c r="D1337" s="1" t="s">
        <v>1206</v>
      </c>
    </row>
    <row r="1338" spans="1:4" s="1" customFormat="1">
      <c r="A1338" s="1" t="s">
        <v>2126</v>
      </c>
      <c r="B1338" s="1" t="s">
        <v>2127</v>
      </c>
      <c r="C1338" s="3" t="s">
        <v>1210</v>
      </c>
      <c r="D1338" s="1" t="s">
        <v>1249</v>
      </c>
    </row>
    <row r="1339" spans="1:4" s="1" customFormat="1">
      <c r="A1339" s="1" t="s">
        <v>2129</v>
      </c>
      <c r="B1339" s="1" t="s">
        <v>2130</v>
      </c>
      <c r="C1339" s="1" t="s">
        <v>1225</v>
      </c>
      <c r="D1339" s="1" t="s">
        <v>1252</v>
      </c>
    </row>
    <row r="1340" spans="1:4" s="1" customFormat="1">
      <c r="A1340" s="1" t="s">
        <v>1165</v>
      </c>
      <c r="B1340" s="1" t="s">
        <v>2131</v>
      </c>
      <c r="C1340" s="3" t="s">
        <v>2</v>
      </c>
      <c r="D1340" s="1" t="s">
        <v>1206</v>
      </c>
    </row>
    <row r="1341" spans="1:4" s="1" customFormat="1">
      <c r="A1341" s="1" t="s">
        <v>2133</v>
      </c>
      <c r="B1341" s="1" t="s">
        <v>2134</v>
      </c>
      <c r="C1341" s="1" t="s">
        <v>1225</v>
      </c>
      <c r="D1341" s="1" t="s">
        <v>1293</v>
      </c>
    </row>
    <row r="1342" spans="1:4" s="1" customFormat="1">
      <c r="A1342" s="1" t="s">
        <v>629</v>
      </c>
      <c r="B1342" s="1" t="s">
        <v>2135</v>
      </c>
      <c r="C1342" s="5" t="s">
        <v>688</v>
      </c>
      <c r="D1342" s="1" t="s">
        <v>1237</v>
      </c>
    </row>
    <row r="1343" spans="1:4" s="1" customFormat="1">
      <c r="A1343" s="1" t="s">
        <v>2136</v>
      </c>
      <c r="B1343" s="1" t="s">
        <v>2137</v>
      </c>
      <c r="C1343" s="3" t="s">
        <v>1210</v>
      </c>
      <c r="D1343" s="1" t="s">
        <v>1219</v>
      </c>
    </row>
    <row r="1344" spans="1:4" s="1" customFormat="1">
      <c r="A1344" s="1" t="s">
        <v>656</v>
      </c>
      <c r="B1344" s="1" t="s">
        <v>2138</v>
      </c>
      <c r="C1344" s="3" t="s">
        <v>2</v>
      </c>
      <c r="D1344" s="1" t="s">
        <v>1206</v>
      </c>
    </row>
    <row r="1345" spans="1:4" s="1" customFormat="1">
      <c r="A1345" s="1" t="s">
        <v>2140</v>
      </c>
      <c r="B1345" s="1" t="s">
        <v>2141</v>
      </c>
      <c r="C1345" s="3" t="s">
        <v>1225</v>
      </c>
      <c r="D1345" s="1" t="s">
        <v>1226</v>
      </c>
    </row>
    <row r="1346" spans="1:4" s="1" customFormat="1">
      <c r="A1346" s="1" t="s">
        <v>2142</v>
      </c>
      <c r="B1346" s="1" t="s">
        <v>2143</v>
      </c>
      <c r="C1346" s="3" t="s">
        <v>1218</v>
      </c>
      <c r="D1346" s="1" t="s">
        <v>1272</v>
      </c>
    </row>
    <row r="1347" spans="1:4" s="1" customFormat="1">
      <c r="A1347" s="1" t="s">
        <v>660</v>
      </c>
      <c r="B1347" s="1" t="s">
        <v>2144</v>
      </c>
      <c r="C1347" s="3" t="s">
        <v>2</v>
      </c>
      <c r="D1347" s="1" t="s">
        <v>1206</v>
      </c>
    </row>
    <row r="1348" spans="1:4" s="1" customFormat="1">
      <c r="A1348" s="1" t="s">
        <v>543</v>
      </c>
      <c r="B1348" s="1" t="s">
        <v>2145</v>
      </c>
      <c r="C1348" s="3" t="s">
        <v>2</v>
      </c>
      <c r="D1348" s="1" t="s">
        <v>1206</v>
      </c>
    </row>
    <row r="1349" spans="1:4" s="1" customFormat="1">
      <c r="A1349" s="1" t="s">
        <v>588</v>
      </c>
      <c r="B1349" s="1" t="s">
        <v>2146</v>
      </c>
      <c r="C1349" s="3" t="s">
        <v>2</v>
      </c>
      <c r="D1349" s="1" t="s">
        <v>1206</v>
      </c>
    </row>
    <row r="1350" spans="1:4" s="1" customFormat="1">
      <c r="A1350" s="1" t="s">
        <v>12</v>
      </c>
      <c r="B1350" s="1" t="s">
        <v>2065</v>
      </c>
      <c r="C1350" s="3" t="s">
        <v>2</v>
      </c>
      <c r="D1350" s="1" t="s">
        <v>1206</v>
      </c>
    </row>
    <row r="1351" spans="1:4" s="1" customFormat="1">
      <c r="A1351" s="1" t="s">
        <v>510</v>
      </c>
      <c r="B1351" s="1" t="s">
        <v>2089</v>
      </c>
      <c r="C1351" s="3" t="s">
        <v>2</v>
      </c>
      <c r="D1351" s="1" t="s">
        <v>1206</v>
      </c>
    </row>
    <row r="1352" spans="1:4" s="1" customFormat="1">
      <c r="A1352" s="1" t="s">
        <v>511</v>
      </c>
      <c r="B1352" s="1" t="s">
        <v>2149</v>
      </c>
      <c r="C1352" s="3" t="s">
        <v>2</v>
      </c>
      <c r="D1352" s="1" t="s">
        <v>1206</v>
      </c>
    </row>
    <row r="1353" spans="1:4" s="1" customFormat="1">
      <c r="A1353" s="1" t="s">
        <v>576</v>
      </c>
      <c r="B1353" s="1" t="s">
        <v>2151</v>
      </c>
      <c r="C1353" s="3" t="s">
        <v>2</v>
      </c>
      <c r="D1353" s="1" t="s">
        <v>1206</v>
      </c>
    </row>
    <row r="1354" spans="1:4" s="1" customFormat="1">
      <c r="A1354" s="1" t="s">
        <v>2152</v>
      </c>
      <c r="B1354" s="1" t="s">
        <v>2153</v>
      </c>
      <c r="C1354" s="3" t="s">
        <v>1225</v>
      </c>
      <c r="D1354" s="1" t="s">
        <v>1226</v>
      </c>
    </row>
    <row r="1355" spans="1:4" s="1" customFormat="1">
      <c r="A1355" s="1" t="s">
        <v>676</v>
      </c>
      <c r="B1355" s="1" t="s">
        <v>1956</v>
      </c>
      <c r="C1355" s="3" t="s">
        <v>2</v>
      </c>
      <c r="D1355" s="1" t="s">
        <v>1206</v>
      </c>
    </row>
    <row r="1356" spans="1:4" s="1" customFormat="1">
      <c r="A1356" s="1" t="s">
        <v>658</v>
      </c>
      <c r="B1356" s="1" t="s">
        <v>2157</v>
      </c>
      <c r="C1356" s="3" t="s">
        <v>688</v>
      </c>
      <c r="D1356" s="1" t="s">
        <v>1206</v>
      </c>
    </row>
    <row r="1357" spans="1:4" s="1" customFormat="1">
      <c r="A1357" s="1" t="s">
        <v>599</v>
      </c>
      <c r="B1357" s="1" t="s">
        <v>2159</v>
      </c>
      <c r="C1357" s="3" t="s">
        <v>688</v>
      </c>
      <c r="D1357" s="1" t="s">
        <v>1206</v>
      </c>
    </row>
    <row r="1358" spans="1:4" s="1" customFormat="1">
      <c r="A1358" s="1" t="s">
        <v>544</v>
      </c>
      <c r="B1358" s="1" t="s">
        <v>2155</v>
      </c>
      <c r="C1358" s="3" t="s">
        <v>2</v>
      </c>
      <c r="D1358" s="1" t="s">
        <v>1206</v>
      </c>
    </row>
    <row r="1359" spans="1:4" s="1" customFormat="1">
      <c r="A1359" s="1" t="s">
        <v>2161</v>
      </c>
      <c r="B1359" s="1" t="s">
        <v>2162</v>
      </c>
      <c r="C1359" s="1" t="s">
        <v>1225</v>
      </c>
      <c r="D1359" s="1" t="s">
        <v>1252</v>
      </c>
    </row>
    <row r="1360" spans="1:4" s="1" customFormat="1">
      <c r="A1360" s="1" t="s">
        <v>683</v>
      </c>
      <c r="B1360" s="1" t="s">
        <v>2164</v>
      </c>
      <c r="C1360" s="3" t="s">
        <v>688</v>
      </c>
      <c r="D1360" s="1" t="s">
        <v>1206</v>
      </c>
    </row>
    <row r="1361" spans="1:4" s="1" customFormat="1">
      <c r="A1361" s="1" t="s">
        <v>670</v>
      </c>
      <c r="B1361" s="1" t="s">
        <v>2148</v>
      </c>
      <c r="C1361" s="3" t="s">
        <v>2</v>
      </c>
      <c r="D1361" s="1" t="s">
        <v>1206</v>
      </c>
    </row>
    <row r="1362" spans="1:4" s="1" customFormat="1">
      <c r="A1362" s="1" t="s">
        <v>1119</v>
      </c>
      <c r="B1362" s="1" t="s">
        <v>2150</v>
      </c>
      <c r="C1362" s="3" t="s">
        <v>688</v>
      </c>
      <c r="D1362" s="1" t="s">
        <v>1206</v>
      </c>
    </row>
    <row r="1363" spans="1:4" s="1" customFormat="1">
      <c r="A1363" s="1" t="s">
        <v>515</v>
      </c>
      <c r="B1363" s="1" t="s">
        <v>2154</v>
      </c>
      <c r="C1363" s="3" t="s">
        <v>2</v>
      </c>
      <c r="D1363" s="1" t="s">
        <v>1206</v>
      </c>
    </row>
    <row r="1364" spans="1:4" s="1" customFormat="1">
      <c r="A1364" s="1" t="s">
        <v>1063</v>
      </c>
      <c r="B1364" s="1" t="s">
        <v>2165</v>
      </c>
      <c r="C1364" s="3" t="s">
        <v>2</v>
      </c>
      <c r="D1364" s="1" t="s">
        <v>1206</v>
      </c>
    </row>
    <row r="1365" spans="1:4" s="1" customFormat="1">
      <c r="A1365" s="1" t="s">
        <v>1198</v>
      </c>
      <c r="B1365" s="1" t="s">
        <v>2167</v>
      </c>
      <c r="C1365" s="3" t="s">
        <v>2</v>
      </c>
      <c r="D1365" s="1" t="s">
        <v>1206</v>
      </c>
    </row>
    <row r="1366" spans="1:4" s="1" customFormat="1">
      <c r="A1366" s="1" t="s">
        <v>632</v>
      </c>
      <c r="B1366" s="1" t="s">
        <v>2168</v>
      </c>
      <c r="C1366" s="3" t="s">
        <v>2</v>
      </c>
      <c r="D1366" s="1" t="s">
        <v>1206</v>
      </c>
    </row>
    <row r="1367" spans="1:4" s="1" customFormat="1">
      <c r="A1367" s="1" t="s">
        <v>1064</v>
      </c>
      <c r="B1367" s="1" t="s">
        <v>2169</v>
      </c>
      <c r="C1367" s="3" t="s">
        <v>2</v>
      </c>
      <c r="D1367" s="1" t="s">
        <v>1206</v>
      </c>
    </row>
    <row r="1368" spans="1:4" s="1" customFormat="1">
      <c r="A1368" s="1" t="s">
        <v>1095</v>
      </c>
      <c r="B1368" s="1" t="s">
        <v>2170</v>
      </c>
      <c r="C1368" s="3" t="s">
        <v>688</v>
      </c>
      <c r="D1368" s="1" t="s">
        <v>1206</v>
      </c>
    </row>
    <row r="1369" spans="1:4" s="1" customFormat="1">
      <c r="A1369" s="1" t="s">
        <v>1114</v>
      </c>
      <c r="B1369" s="1" t="s">
        <v>2171</v>
      </c>
      <c r="C1369" s="3" t="s">
        <v>2</v>
      </c>
      <c r="D1369" s="1" t="s">
        <v>1206</v>
      </c>
    </row>
    <row r="1370" spans="1:4" s="1" customFormat="1">
      <c r="A1370" s="1" t="s">
        <v>1065</v>
      </c>
      <c r="B1370" s="1" t="s">
        <v>2173</v>
      </c>
      <c r="C1370" s="3" t="s">
        <v>2</v>
      </c>
      <c r="D1370" s="1" t="s">
        <v>1206</v>
      </c>
    </row>
    <row r="1371" spans="1:4" s="1" customFormat="1">
      <c r="A1371" s="1" t="s">
        <v>1192</v>
      </c>
      <c r="B1371" s="1" t="s">
        <v>2174</v>
      </c>
      <c r="C1371" s="3" t="s">
        <v>688</v>
      </c>
      <c r="D1371" s="1" t="s">
        <v>1206</v>
      </c>
    </row>
    <row r="1372" spans="1:4" s="1" customFormat="1">
      <c r="A1372" s="1" t="s">
        <v>665</v>
      </c>
      <c r="B1372" s="1" t="s">
        <v>2175</v>
      </c>
      <c r="C1372" s="3" t="s">
        <v>2</v>
      </c>
      <c r="D1372" s="1" t="s">
        <v>1206</v>
      </c>
    </row>
    <row r="1373" spans="1:4" s="1" customFormat="1">
      <c r="A1373" s="1" t="s">
        <v>673</v>
      </c>
      <c r="B1373" s="1" t="s">
        <v>2176</v>
      </c>
      <c r="C1373" s="5" t="s">
        <v>688</v>
      </c>
      <c r="D1373" s="1" t="s">
        <v>1237</v>
      </c>
    </row>
    <row r="1374" spans="1:4" s="1" customFormat="1">
      <c r="A1374" s="1" t="s">
        <v>2177</v>
      </c>
      <c r="B1374" s="1" t="s">
        <v>2178</v>
      </c>
      <c r="C1374" s="3" t="s">
        <v>1225</v>
      </c>
      <c r="D1374" s="1" t="s">
        <v>1354</v>
      </c>
    </row>
    <row r="1375" spans="1:4" s="1" customFormat="1">
      <c r="A1375" s="1" t="s">
        <v>617</v>
      </c>
      <c r="B1375" s="1" t="s">
        <v>2179</v>
      </c>
      <c r="C1375" s="3" t="s">
        <v>2</v>
      </c>
      <c r="D1375" s="1" t="s">
        <v>1206</v>
      </c>
    </row>
    <row r="1376" spans="1:4" s="1" customFormat="1">
      <c r="A1376" s="1" t="s">
        <v>2181</v>
      </c>
      <c r="B1376" s="1" t="s">
        <v>2182</v>
      </c>
      <c r="C1376" s="3" t="s">
        <v>1218</v>
      </c>
      <c r="D1376" s="1" t="s">
        <v>1219</v>
      </c>
    </row>
    <row r="1377" spans="1:4" s="1" customFormat="1">
      <c r="A1377" s="1" t="s">
        <v>661</v>
      </c>
      <c r="B1377" s="1" t="s">
        <v>2183</v>
      </c>
      <c r="C1377" s="5" t="s">
        <v>688</v>
      </c>
      <c r="D1377" s="1" t="s">
        <v>1237</v>
      </c>
    </row>
    <row r="1378" spans="1:4" s="1" customFormat="1">
      <c r="A1378" s="1" t="s">
        <v>1087</v>
      </c>
      <c r="B1378" s="1" t="s">
        <v>2184</v>
      </c>
      <c r="C1378" s="3" t="s">
        <v>2</v>
      </c>
      <c r="D1378" s="1" t="s">
        <v>1206</v>
      </c>
    </row>
    <row r="1379" spans="1:4" s="1" customFormat="1">
      <c r="A1379" s="1" t="s">
        <v>2186</v>
      </c>
      <c r="B1379" s="1" t="s">
        <v>2187</v>
      </c>
      <c r="C1379" s="1" t="s">
        <v>1278</v>
      </c>
      <c r="D1379" s="1" t="s">
        <v>1293</v>
      </c>
    </row>
    <row r="1380" spans="1:4" s="1" customFormat="1">
      <c r="A1380" s="1" t="s">
        <v>522</v>
      </c>
      <c r="B1380" s="1" t="s">
        <v>2190</v>
      </c>
      <c r="C1380" s="3" t="s">
        <v>688</v>
      </c>
      <c r="D1380" s="1" t="s">
        <v>1206</v>
      </c>
    </row>
    <row r="1381" spans="1:4" s="1" customFormat="1">
      <c r="A1381" s="1" t="s">
        <v>619</v>
      </c>
      <c r="B1381" s="1" t="s">
        <v>2193</v>
      </c>
      <c r="C1381" s="5" t="s">
        <v>688</v>
      </c>
      <c r="D1381" s="1" t="s">
        <v>1237</v>
      </c>
    </row>
    <row r="1382" spans="1:4" s="1" customFormat="1">
      <c r="A1382" s="1" t="s">
        <v>524</v>
      </c>
      <c r="B1382" s="1" t="s">
        <v>2195</v>
      </c>
      <c r="C1382" s="3" t="s">
        <v>688</v>
      </c>
      <c r="D1382" s="1" t="s">
        <v>1206</v>
      </c>
    </row>
    <row r="1383" spans="1:4" s="1" customFormat="1">
      <c r="A1383" s="1" t="s">
        <v>1163</v>
      </c>
      <c r="B1383" s="1" t="s">
        <v>2197</v>
      </c>
      <c r="C1383" s="3" t="s">
        <v>2</v>
      </c>
      <c r="D1383" s="1" t="s">
        <v>1206</v>
      </c>
    </row>
    <row r="1384" spans="1:4" s="1" customFormat="1">
      <c r="A1384" s="1" t="s">
        <v>640</v>
      </c>
      <c r="B1384" s="1" t="s">
        <v>2198</v>
      </c>
      <c r="C1384" s="3" t="s">
        <v>2</v>
      </c>
      <c r="D1384" s="1" t="s">
        <v>1206</v>
      </c>
    </row>
    <row r="1385" spans="1:4" s="1" customFormat="1">
      <c r="A1385" s="1" t="s">
        <v>529</v>
      </c>
      <c r="B1385" s="1" t="s">
        <v>2201</v>
      </c>
      <c r="C1385" s="3" t="s">
        <v>688</v>
      </c>
      <c r="D1385" s="1" t="s">
        <v>1206</v>
      </c>
    </row>
    <row r="1386" spans="1:4" s="1" customFormat="1">
      <c r="A1386" s="1" t="s">
        <v>2205</v>
      </c>
      <c r="B1386" s="1" t="s">
        <v>2206</v>
      </c>
      <c r="C1386" s="4" t="s">
        <v>1210</v>
      </c>
      <c r="D1386" s="1" t="s">
        <v>1259</v>
      </c>
    </row>
    <row r="1387" spans="1:4" s="1" customFormat="1">
      <c r="A1387" s="1" t="s">
        <v>679</v>
      </c>
      <c r="B1387" s="1" t="s">
        <v>2158</v>
      </c>
      <c r="C1387" s="3" t="s">
        <v>688</v>
      </c>
      <c r="D1387" s="1" t="s">
        <v>1206</v>
      </c>
    </row>
    <row r="1388" spans="1:4" s="1" customFormat="1">
      <c r="A1388" s="1" t="s">
        <v>1080</v>
      </c>
      <c r="B1388" s="1" t="s">
        <v>1201</v>
      </c>
      <c r="C1388" s="3" t="s">
        <v>688</v>
      </c>
      <c r="D1388" s="1" t="s">
        <v>1206</v>
      </c>
    </row>
    <row r="1389" spans="1:4" s="1" customFormat="1">
      <c r="A1389" s="1" t="s">
        <v>2213</v>
      </c>
      <c r="B1389" s="1" t="s">
        <v>2214</v>
      </c>
      <c r="C1389" s="3" t="s">
        <v>1218</v>
      </c>
      <c r="D1389" s="1" t="s">
        <v>1219</v>
      </c>
    </row>
    <row r="1390" spans="1:4" s="1" customFormat="1">
      <c r="A1390" s="1" t="s">
        <v>647</v>
      </c>
      <c r="B1390" s="1" t="s">
        <v>2216</v>
      </c>
      <c r="C1390" s="3" t="s">
        <v>688</v>
      </c>
      <c r="D1390" s="1" t="s">
        <v>1206</v>
      </c>
    </row>
    <row r="1391" spans="1:4" s="1" customFormat="1">
      <c r="A1391" s="1" t="s">
        <v>1152</v>
      </c>
      <c r="B1391" s="1" t="s">
        <v>2194</v>
      </c>
      <c r="C1391" s="3" t="s">
        <v>688</v>
      </c>
      <c r="D1391" s="1" t="s">
        <v>1206</v>
      </c>
    </row>
    <row r="1392" spans="1:4" s="1" customFormat="1">
      <c r="A1392" s="1" t="s">
        <v>530</v>
      </c>
      <c r="B1392" s="1" t="s">
        <v>2217</v>
      </c>
      <c r="C1392" s="3" t="s">
        <v>688</v>
      </c>
      <c r="D1392" s="1" t="s">
        <v>1206</v>
      </c>
    </row>
    <row r="1393" spans="1:4" s="1" customFormat="1">
      <c r="A1393" s="1" t="s">
        <v>1097</v>
      </c>
      <c r="B1393" s="1" t="s">
        <v>2219</v>
      </c>
      <c r="C1393" s="3" t="s">
        <v>2</v>
      </c>
      <c r="D1393" s="1" t="s">
        <v>1206</v>
      </c>
    </row>
    <row r="1394" spans="1:4" s="1" customFormat="1">
      <c r="A1394" s="1" t="s">
        <v>7</v>
      </c>
      <c r="B1394" s="1" t="s">
        <v>2094</v>
      </c>
      <c r="C1394" s="3" t="s">
        <v>2</v>
      </c>
      <c r="D1394" s="1" t="s">
        <v>1206</v>
      </c>
    </row>
    <row r="1395" spans="1:4" s="1" customFormat="1">
      <c r="A1395" s="1" t="s">
        <v>624</v>
      </c>
      <c r="B1395" s="1" t="s">
        <v>2220</v>
      </c>
      <c r="C1395" s="3" t="s">
        <v>688</v>
      </c>
      <c r="D1395" s="1" t="s">
        <v>1206</v>
      </c>
    </row>
    <row r="1396" spans="1:4" s="1" customFormat="1">
      <c r="A1396" s="1" t="s">
        <v>2221</v>
      </c>
      <c r="B1396" s="1" t="s">
        <v>2222</v>
      </c>
      <c r="C1396" s="3" t="s">
        <v>1218</v>
      </c>
      <c r="D1396" s="1" t="s">
        <v>1249</v>
      </c>
    </row>
    <row r="1397" spans="1:4" s="1" customFormat="1">
      <c r="A1397" s="1" t="s">
        <v>610</v>
      </c>
      <c r="B1397" s="1" t="s">
        <v>2224</v>
      </c>
      <c r="C1397" s="3" t="s">
        <v>688</v>
      </c>
      <c r="D1397" s="1" t="s">
        <v>1206</v>
      </c>
    </row>
    <row r="1398" spans="1:4" s="1" customFormat="1">
      <c r="A1398" s="1" t="s">
        <v>2225</v>
      </c>
      <c r="B1398" s="1" t="s">
        <v>2226</v>
      </c>
      <c r="C1398" s="1" t="s">
        <v>1210</v>
      </c>
      <c r="D1398" s="1" t="s">
        <v>2227</v>
      </c>
    </row>
    <row r="1399" spans="1:4" s="1" customFormat="1">
      <c r="A1399" s="1" t="s">
        <v>671</v>
      </c>
      <c r="B1399" s="1" t="s">
        <v>2200</v>
      </c>
      <c r="C1399" s="3" t="s">
        <v>2</v>
      </c>
      <c r="D1399" s="1" t="s">
        <v>1206</v>
      </c>
    </row>
    <row r="1400" spans="1:4" s="1" customFormat="1">
      <c r="A1400" s="1" t="s">
        <v>623</v>
      </c>
      <c r="B1400" s="1" t="s">
        <v>2229</v>
      </c>
      <c r="C1400" s="3" t="s">
        <v>2</v>
      </c>
      <c r="D1400" s="1" t="s">
        <v>1206</v>
      </c>
    </row>
    <row r="1401" spans="1:4" s="1" customFormat="1">
      <c r="A1401" s="1" t="s">
        <v>616</v>
      </c>
      <c r="B1401" s="1" t="s">
        <v>2097</v>
      </c>
      <c r="C1401" s="3" t="s">
        <v>688</v>
      </c>
      <c r="D1401" s="1" t="s">
        <v>1206</v>
      </c>
    </row>
    <row r="1402" spans="1:4" s="1" customFormat="1">
      <c r="A1402" s="1" t="s">
        <v>534</v>
      </c>
      <c r="B1402" s="1" t="s">
        <v>2230</v>
      </c>
      <c r="C1402" s="3" t="s">
        <v>2</v>
      </c>
      <c r="D1402" s="1" t="s">
        <v>1206</v>
      </c>
    </row>
    <row r="1403" spans="1:4" s="1" customFormat="1">
      <c r="A1403" s="1" t="s">
        <v>2232</v>
      </c>
      <c r="B1403" s="1" t="s">
        <v>2233</v>
      </c>
      <c r="C1403" s="4" t="s">
        <v>1225</v>
      </c>
      <c r="D1403" s="1" t="s">
        <v>1259</v>
      </c>
    </row>
    <row r="1404" spans="1:4" s="1" customFormat="1">
      <c r="A1404" s="1" t="s">
        <v>2237</v>
      </c>
      <c r="B1404" s="1" t="s">
        <v>2238</v>
      </c>
      <c r="C1404" s="4" t="s">
        <v>1210</v>
      </c>
      <c r="D1404" s="1" t="s">
        <v>1259</v>
      </c>
    </row>
    <row r="1405" spans="1:4" s="1" customFormat="1">
      <c r="A1405" s="1" t="s">
        <v>538</v>
      </c>
      <c r="B1405" s="1" t="s">
        <v>2223</v>
      </c>
      <c r="C1405" s="3" t="s">
        <v>2</v>
      </c>
      <c r="D1405" s="1" t="s">
        <v>1206</v>
      </c>
    </row>
    <row r="1406" spans="1:4" s="1" customFormat="1">
      <c r="A1406" s="1" t="s">
        <v>1085</v>
      </c>
      <c r="B1406" s="1" t="s">
        <v>2228</v>
      </c>
      <c r="C1406" s="3" t="s">
        <v>2</v>
      </c>
      <c r="D1406" s="1" t="s">
        <v>1206</v>
      </c>
    </row>
    <row r="1407" spans="1:4" s="1" customFormat="1">
      <c r="A1407" s="1" t="s">
        <v>2239</v>
      </c>
      <c r="B1407" s="1" t="s">
        <v>2209</v>
      </c>
      <c r="C1407" s="1" t="s">
        <v>1225</v>
      </c>
      <c r="D1407" s="1" t="s">
        <v>2240</v>
      </c>
    </row>
    <row r="1408" spans="1:4" s="1" customFormat="1">
      <c r="A1408" s="1" t="s">
        <v>1136</v>
      </c>
      <c r="B1408" s="1" t="s">
        <v>2208</v>
      </c>
      <c r="C1408" s="3" t="s">
        <v>2</v>
      </c>
      <c r="D1408" s="1" t="s">
        <v>1206</v>
      </c>
    </row>
    <row r="1409" spans="1:4" s="1" customFormat="1">
      <c r="A1409" s="1" t="s">
        <v>1118</v>
      </c>
      <c r="B1409" s="1" t="s">
        <v>2210</v>
      </c>
      <c r="C1409" s="3" t="s">
        <v>2</v>
      </c>
      <c r="D1409" s="1" t="s">
        <v>1206</v>
      </c>
    </row>
    <row r="1410" spans="1:4" s="1" customFormat="1">
      <c r="A1410" s="1" t="s">
        <v>1094</v>
      </c>
      <c r="B1410" s="1" t="s">
        <v>2241</v>
      </c>
      <c r="C1410" s="3" t="s">
        <v>2</v>
      </c>
      <c r="D1410" s="1" t="s">
        <v>1206</v>
      </c>
    </row>
    <row r="1411" spans="1:4" s="1" customFormat="1">
      <c r="A1411" s="1" t="s">
        <v>577</v>
      </c>
      <c r="B1411" s="1" t="s">
        <v>2242</v>
      </c>
      <c r="C1411" s="3" t="s">
        <v>2</v>
      </c>
      <c r="D1411" s="1" t="s">
        <v>1206</v>
      </c>
    </row>
    <row r="1412" spans="1:4" s="1" customFormat="1">
      <c r="A1412" s="1" t="s">
        <v>1128</v>
      </c>
      <c r="B1412" s="1" t="s">
        <v>2191</v>
      </c>
      <c r="C1412" s="3" t="s">
        <v>2</v>
      </c>
      <c r="D1412" s="1" t="s">
        <v>1206</v>
      </c>
    </row>
    <row r="1413" spans="1:4" s="1" customFormat="1">
      <c r="A1413" s="1" t="s">
        <v>626</v>
      </c>
      <c r="B1413" s="1" t="s">
        <v>2189</v>
      </c>
      <c r="C1413" s="3" t="s">
        <v>688</v>
      </c>
      <c r="D1413" s="1" t="s">
        <v>1206</v>
      </c>
    </row>
    <row r="1414" spans="1:4" s="1" customFormat="1">
      <c r="A1414" s="1" t="s">
        <v>1169</v>
      </c>
      <c r="B1414" s="1" t="s">
        <v>2244</v>
      </c>
      <c r="C1414" s="3" t="s">
        <v>688</v>
      </c>
      <c r="D1414" s="1" t="s">
        <v>1206</v>
      </c>
    </row>
    <row r="1415" spans="1:4" s="1" customFormat="1">
      <c r="A1415" s="1" t="s">
        <v>2245</v>
      </c>
      <c r="B1415" s="1" t="s">
        <v>2196</v>
      </c>
      <c r="C1415" s="3" t="s">
        <v>1225</v>
      </c>
      <c r="D1415" s="1" t="s">
        <v>1354</v>
      </c>
    </row>
    <row r="1416" spans="1:4" s="1" customFormat="1"/>
    <row r="1417" spans="1:4" s="1" customFormat="1">
      <c r="C1417" s="3"/>
    </row>
    <row r="1418" spans="1:4" s="1" customFormat="1">
      <c r="C1418" s="3"/>
    </row>
    <row r="1419" spans="1:4" s="1" customFormat="1">
      <c r="C1419" s="4"/>
    </row>
    <row r="1420" spans="1:4" s="1" customFormat="1">
      <c r="C1420" s="3"/>
    </row>
    <row r="1421" spans="1:4" s="1" customFormat="1">
      <c r="C1421" s="3"/>
    </row>
    <row r="1422" spans="1:4" s="1" customFormat="1">
      <c r="C1422" s="3"/>
    </row>
    <row r="1423" spans="1:4" s="1" customFormat="1">
      <c r="C1423" s="3"/>
    </row>
    <row r="1424" spans="1:4" s="1" customFormat="1"/>
    <row r="1425" spans="3:3" s="1" customFormat="1">
      <c r="C1425" s="3"/>
    </row>
    <row r="1426" spans="3:3" s="1" customFormat="1">
      <c r="C1426" s="3"/>
    </row>
    <row r="1427" spans="3:3" s="1" customFormat="1">
      <c r="C1427" s="3"/>
    </row>
    <row r="1428" spans="3:3" s="1" customFormat="1">
      <c r="C1428" s="3"/>
    </row>
    <row r="1429" spans="3:3" s="1" customFormat="1">
      <c r="C1429" s="3"/>
    </row>
    <row r="1430" spans="3:3" s="1" customFormat="1">
      <c r="C1430" s="3"/>
    </row>
    <row r="1431" spans="3:3" s="1" customFormat="1">
      <c r="C1431" s="4"/>
    </row>
    <row r="1432" spans="3:3" s="1" customFormat="1">
      <c r="C1432" s="3"/>
    </row>
    <row r="1433" spans="3:3" s="1" customFormat="1"/>
    <row r="1434" spans="3:3" s="1" customFormat="1">
      <c r="C1434" s="3"/>
    </row>
    <row r="1435" spans="3:3" s="1" customFormat="1">
      <c r="C1435" s="3"/>
    </row>
    <row r="1436" spans="3:3" s="1" customFormat="1">
      <c r="C1436" s="3"/>
    </row>
    <row r="1437" spans="3:3" s="1" customFormat="1"/>
    <row r="1438" spans="3:3" s="1" customFormat="1">
      <c r="C1438" s="3"/>
    </row>
    <row r="1439" spans="3:3" s="1" customFormat="1">
      <c r="C1439" s="3"/>
    </row>
    <row r="1440" spans="3:3" s="1" customFormat="1">
      <c r="C1440" s="3"/>
    </row>
    <row r="1441" spans="3:3" s="1" customFormat="1">
      <c r="C1441" s="3"/>
    </row>
    <row r="1442" spans="3:3" s="1" customFormat="1">
      <c r="C1442" s="3"/>
    </row>
    <row r="1443" spans="3:3" s="1" customFormat="1">
      <c r="C1443" s="3"/>
    </row>
    <row r="1444" spans="3:3" s="1" customFormat="1">
      <c r="C1444" s="3"/>
    </row>
    <row r="1445" spans="3:3" s="1" customFormat="1">
      <c r="C1445" s="3"/>
    </row>
    <row r="1446" spans="3:3" s="1" customFormat="1">
      <c r="C1446" s="3"/>
    </row>
    <row r="1447" spans="3:3" s="1" customFormat="1">
      <c r="C1447" s="3"/>
    </row>
    <row r="1448" spans="3:3" s="1" customFormat="1">
      <c r="C1448" s="3"/>
    </row>
    <row r="1449" spans="3:3" s="1" customFormat="1">
      <c r="C1449" s="3"/>
    </row>
    <row r="1450" spans="3:3" s="1" customFormat="1">
      <c r="C1450" s="3"/>
    </row>
    <row r="1451" spans="3:3" s="1" customFormat="1">
      <c r="C1451" s="3"/>
    </row>
    <row r="1452" spans="3:3" s="1" customFormat="1"/>
    <row r="1453" spans="3:3" s="1" customFormat="1">
      <c r="C1453" s="3"/>
    </row>
    <row r="1454" spans="3:3" s="1" customFormat="1">
      <c r="C1454" s="3"/>
    </row>
    <row r="1455" spans="3:3" s="1" customFormat="1">
      <c r="C1455" s="3"/>
    </row>
    <row r="1456" spans="3:3" s="1" customFormat="1">
      <c r="C1456" s="3"/>
    </row>
    <row r="1457" spans="3:3" s="1" customFormat="1">
      <c r="C1457" s="3"/>
    </row>
    <row r="1458" spans="3:3" s="1" customFormat="1">
      <c r="C1458" s="3"/>
    </row>
    <row r="1459" spans="3:3" s="1" customFormat="1">
      <c r="C1459" s="3"/>
    </row>
    <row r="1460" spans="3:3" s="1" customFormat="1">
      <c r="C1460" s="3"/>
    </row>
    <row r="1461" spans="3:3" s="1" customFormat="1">
      <c r="C1461" s="3"/>
    </row>
    <row r="1462" spans="3:3" s="1" customFormat="1">
      <c r="C1462" s="3"/>
    </row>
    <row r="1463" spans="3:3" s="1" customFormat="1">
      <c r="C1463" s="3"/>
    </row>
    <row r="1464" spans="3:3" s="1" customFormat="1">
      <c r="C1464" s="3"/>
    </row>
    <row r="1465" spans="3:3" s="1" customFormat="1">
      <c r="C1465" s="3"/>
    </row>
    <row r="1466" spans="3:3" s="1" customFormat="1">
      <c r="C1466" s="3"/>
    </row>
    <row r="1467" spans="3:3" s="1" customFormat="1">
      <c r="C1467" s="3"/>
    </row>
    <row r="1468" spans="3:3" s="1" customFormat="1">
      <c r="C1468" s="3"/>
    </row>
    <row r="1469" spans="3:3" s="1" customFormat="1"/>
    <row r="1470" spans="3:3" s="1" customFormat="1">
      <c r="C1470" s="3"/>
    </row>
    <row r="1471" spans="3:3" s="1" customFormat="1">
      <c r="C1471" s="3"/>
    </row>
    <row r="1472" spans="3:3" s="1" customFormat="1">
      <c r="C1472" s="3"/>
    </row>
    <row r="1473" spans="3:3" s="1" customFormat="1"/>
    <row r="1474" spans="3:3" s="1" customFormat="1">
      <c r="C1474" s="3"/>
    </row>
    <row r="1475" spans="3:3" s="1" customFormat="1"/>
    <row r="1476" spans="3:3" s="1" customFormat="1"/>
    <row r="1477" spans="3:3" s="1" customFormat="1">
      <c r="C1477" s="5"/>
    </row>
    <row r="1478" spans="3:3" s="1" customFormat="1">
      <c r="C1478" s="3"/>
    </row>
    <row r="1479" spans="3:3" s="1" customFormat="1">
      <c r="C1479" s="3"/>
    </row>
    <row r="1480" spans="3:3" s="1" customFormat="1">
      <c r="C1480" s="3"/>
    </row>
    <row r="1481" spans="3:3" s="1" customFormat="1">
      <c r="C1481" s="3"/>
    </row>
    <row r="1482" spans="3:3" s="1" customFormat="1">
      <c r="C1482" s="3"/>
    </row>
    <row r="1483" spans="3:3" s="1" customFormat="1">
      <c r="C1483" s="3"/>
    </row>
    <row r="1484" spans="3:3" s="1" customFormat="1">
      <c r="C1484" s="3"/>
    </row>
    <row r="1485" spans="3:3" s="1" customFormat="1"/>
    <row r="1486" spans="3:3" s="1" customFormat="1">
      <c r="C1486" s="3"/>
    </row>
    <row r="1487" spans="3:3" s="1" customFormat="1">
      <c r="C1487" s="3"/>
    </row>
    <row r="1488" spans="3:3" s="1" customFormat="1">
      <c r="C1488" s="3"/>
    </row>
    <row r="1489" spans="3:3" s="1" customFormat="1"/>
    <row r="1490" spans="3:3" s="1" customFormat="1">
      <c r="C1490" s="3"/>
    </row>
    <row r="1491" spans="3:3" s="1" customFormat="1"/>
    <row r="1492" spans="3:3" s="1" customFormat="1"/>
    <row r="1493" spans="3:3" s="1" customFormat="1">
      <c r="C1493" s="3"/>
    </row>
    <row r="1494" spans="3:3" s="1" customFormat="1">
      <c r="C1494" s="3"/>
    </row>
    <row r="1495" spans="3:3" s="1" customFormat="1">
      <c r="C1495" s="3"/>
    </row>
    <row r="1496" spans="3:3" s="1" customFormat="1">
      <c r="C1496" s="3"/>
    </row>
    <row r="1497" spans="3:3" s="1" customFormat="1">
      <c r="C1497" s="3"/>
    </row>
    <row r="1498" spans="3:3" s="1" customFormat="1">
      <c r="C1498" s="3"/>
    </row>
    <row r="1499" spans="3:3" s="1" customFormat="1">
      <c r="C1499" s="3"/>
    </row>
    <row r="1500" spans="3:3" s="1" customFormat="1">
      <c r="C1500" s="3"/>
    </row>
    <row r="1501" spans="3:3" s="1" customFormat="1">
      <c r="C1501" s="3"/>
    </row>
    <row r="1502" spans="3:3" s="1" customFormat="1">
      <c r="C1502" s="3"/>
    </row>
    <row r="1503" spans="3:3" s="1" customFormat="1">
      <c r="C1503" s="3"/>
    </row>
    <row r="1504" spans="3:3" s="1" customFormat="1"/>
    <row r="1505" spans="3:3" s="1" customFormat="1">
      <c r="C1505" s="3"/>
    </row>
    <row r="1506" spans="3:3" s="1" customFormat="1">
      <c r="C1506" s="3"/>
    </row>
    <row r="1507" spans="3:3" s="1" customFormat="1">
      <c r="C1507" s="3"/>
    </row>
    <row r="1508" spans="3:3" s="1" customFormat="1">
      <c r="C1508" s="3"/>
    </row>
    <row r="1509" spans="3:3" s="1" customFormat="1"/>
    <row r="1510" spans="3:3" s="1" customFormat="1">
      <c r="C1510" s="3"/>
    </row>
    <row r="1511" spans="3:3" s="1" customFormat="1">
      <c r="C1511" s="3"/>
    </row>
    <row r="1512" spans="3:3" s="1" customFormat="1">
      <c r="C1512" s="3"/>
    </row>
    <row r="1513" spans="3:3" s="1" customFormat="1">
      <c r="C1513" s="3"/>
    </row>
    <row r="1514" spans="3:3" s="1" customFormat="1">
      <c r="C1514" s="4"/>
    </row>
    <row r="1515" spans="3:3" s="1" customFormat="1">
      <c r="C1515" s="3"/>
    </row>
    <row r="1516" spans="3:3" s="1" customFormat="1">
      <c r="C1516" s="3"/>
    </row>
    <row r="1517" spans="3:3" s="1" customFormat="1">
      <c r="C1517" s="3"/>
    </row>
    <row r="1518" spans="3:3" s="1" customFormat="1">
      <c r="C1518" s="3"/>
    </row>
    <row r="1519" spans="3:3" s="1" customFormat="1">
      <c r="C1519" s="3"/>
    </row>
    <row r="1520" spans="3:3" s="1" customFormat="1">
      <c r="C1520" s="3"/>
    </row>
    <row r="1521" spans="3:3" s="1" customFormat="1">
      <c r="C1521" s="3"/>
    </row>
    <row r="1522" spans="3:3" s="1" customFormat="1">
      <c r="C1522" s="3"/>
    </row>
    <row r="1523" spans="3:3" s="1" customFormat="1">
      <c r="C1523" s="3"/>
    </row>
    <row r="1524" spans="3:3" s="1" customFormat="1">
      <c r="C1524" s="5"/>
    </row>
    <row r="1525" spans="3:3" s="1" customFormat="1">
      <c r="C1525" s="3"/>
    </row>
    <row r="1526" spans="3:3" s="1" customFormat="1">
      <c r="C1526" s="3"/>
    </row>
    <row r="1527" spans="3:3" s="1" customFormat="1">
      <c r="C1527" s="3"/>
    </row>
    <row r="1528" spans="3:3" s="1" customFormat="1">
      <c r="C1528" s="5"/>
    </row>
    <row r="1529" spans="3:3" s="1" customFormat="1">
      <c r="C1529" s="3"/>
    </row>
    <row r="1530" spans="3:3" s="1" customFormat="1">
      <c r="C1530" s="3"/>
    </row>
    <row r="1531" spans="3:3" s="1" customFormat="1"/>
    <row r="1532" spans="3:3" s="1" customFormat="1">
      <c r="C1532" s="4"/>
    </row>
    <row r="1533" spans="3:3" s="1" customFormat="1">
      <c r="C1533" s="3"/>
    </row>
    <row r="1534" spans="3:3" s="1" customFormat="1">
      <c r="C1534" s="3"/>
    </row>
    <row r="1535" spans="3:3" s="1" customFormat="1">
      <c r="C1535" s="5"/>
    </row>
    <row r="1536" spans="3:3" s="1" customFormat="1">
      <c r="C1536" s="3"/>
    </row>
    <row r="1537" spans="3:3" s="1" customFormat="1">
      <c r="C1537" s="3"/>
    </row>
    <row r="1538" spans="3:3" s="1" customFormat="1">
      <c r="C1538" s="3"/>
    </row>
    <row r="1539" spans="3:3" s="1" customFormat="1"/>
    <row r="1540" spans="3:3" s="1" customFormat="1">
      <c r="C1540" s="4"/>
    </row>
    <row r="1541" spans="3:3" s="1" customFormat="1">
      <c r="C1541" s="3"/>
    </row>
    <row r="1542" spans="3:3" s="1" customFormat="1">
      <c r="C1542" s="3"/>
    </row>
    <row r="1543" spans="3:3" s="1" customFormat="1">
      <c r="C1543" s="4"/>
    </row>
    <row r="1544" spans="3:3" s="1" customFormat="1">
      <c r="C1544" s="4"/>
    </row>
    <row r="1545" spans="3:3" s="1" customFormat="1">
      <c r="C1545" s="3"/>
    </row>
    <row r="1546" spans="3:3" s="1" customFormat="1">
      <c r="C1546" s="3"/>
    </row>
    <row r="1547" spans="3:3" s="1" customFormat="1">
      <c r="C1547" s="3"/>
    </row>
    <row r="1548" spans="3:3" s="1" customFormat="1">
      <c r="C1548" s="3"/>
    </row>
    <row r="1549" spans="3:3" s="1" customFormat="1">
      <c r="C1549" s="3"/>
    </row>
    <row r="1550" spans="3:3" s="1" customFormat="1">
      <c r="C1550" s="4"/>
    </row>
    <row r="1551" spans="3:3" s="1" customFormat="1">
      <c r="C1551" s="3"/>
    </row>
    <row r="1552" spans="3:3" s="1" customFormat="1">
      <c r="C1552" s="3"/>
    </row>
    <row r="1553" spans="3:3" s="1" customFormat="1">
      <c r="C1553" s="3"/>
    </row>
    <row r="1554" spans="3:3" s="1" customFormat="1">
      <c r="C1554" s="3"/>
    </row>
    <row r="1555" spans="3:3" s="1" customFormat="1">
      <c r="C1555" s="3"/>
    </row>
    <row r="1556" spans="3:3" s="1" customFormat="1">
      <c r="C1556" s="3"/>
    </row>
    <row r="1557" spans="3:3" s="1" customFormat="1">
      <c r="C1557" s="4"/>
    </row>
    <row r="1558" spans="3:3" s="1" customFormat="1">
      <c r="C1558" s="3"/>
    </row>
    <row r="1559" spans="3:3" s="1" customFormat="1">
      <c r="C1559" s="3"/>
    </row>
    <row r="1560" spans="3:3" s="1" customFormat="1">
      <c r="C1560" s="3"/>
    </row>
    <row r="1561" spans="3:3" s="1" customFormat="1"/>
    <row r="1562" spans="3:3" s="1" customFormat="1">
      <c r="C1562" s="3"/>
    </row>
    <row r="1563" spans="3:3" s="1" customFormat="1">
      <c r="C1563" s="3"/>
    </row>
    <row r="1564" spans="3:3" s="1" customFormat="1">
      <c r="C1564" s="3"/>
    </row>
    <row r="1565" spans="3:3" s="1" customFormat="1"/>
    <row r="1566" spans="3:3" s="1" customFormat="1">
      <c r="C1566" s="3"/>
    </row>
    <row r="1567" spans="3:3" s="1" customFormat="1">
      <c r="C1567" s="4"/>
    </row>
    <row r="1568" spans="3:3" s="1" customFormat="1">
      <c r="C1568" s="3"/>
    </row>
    <row r="1569" spans="3:3" s="1" customFormat="1">
      <c r="C1569" s="4"/>
    </row>
    <row r="1570" spans="3:3" s="1" customFormat="1">
      <c r="C1570" s="3"/>
    </row>
    <row r="1571" spans="3:3" s="1" customFormat="1">
      <c r="C1571" s="3"/>
    </row>
    <row r="1572" spans="3:3" s="1" customFormat="1"/>
    <row r="1573" spans="3:3" s="1" customFormat="1">
      <c r="C1573" s="3"/>
    </row>
    <row r="1574" spans="3:3" s="1" customFormat="1">
      <c r="C1574" s="3"/>
    </row>
    <row r="1575" spans="3:3" s="1" customFormat="1">
      <c r="C1575" s="3"/>
    </row>
    <row r="1576" spans="3:3" s="1" customFormat="1">
      <c r="C1576" s="3"/>
    </row>
    <row r="1577" spans="3:3" s="1" customFormat="1">
      <c r="C1577" s="3"/>
    </row>
    <row r="1578" spans="3:3" s="1" customFormat="1">
      <c r="C1578" s="3"/>
    </row>
    <row r="1579" spans="3:3" s="1" customFormat="1">
      <c r="C1579" s="3"/>
    </row>
    <row r="1580" spans="3:3" s="1" customFormat="1">
      <c r="C1580" s="3"/>
    </row>
    <row r="1581" spans="3:3" s="1" customFormat="1">
      <c r="C1581" s="3"/>
    </row>
    <row r="1582" spans="3:3" s="1" customFormat="1">
      <c r="C1582" s="3"/>
    </row>
    <row r="1583" spans="3:3" s="1" customFormat="1">
      <c r="C1583" s="8"/>
    </row>
    <row r="1584" spans="3:3" s="1" customFormat="1">
      <c r="C1584" s="8"/>
    </row>
    <row r="1585" spans="3:3" s="1" customFormat="1">
      <c r="C1585" s="8"/>
    </row>
    <row r="1586" spans="3:3" s="1" customFormat="1">
      <c r="C1586" s="8"/>
    </row>
    <row r="1587" spans="3:3" s="1" customFormat="1"/>
    <row r="1588" spans="3:3" s="1" customFormat="1">
      <c r="C1588" s="8"/>
    </row>
    <row r="1589" spans="3:3" s="1" customFormat="1"/>
    <row r="1590" spans="3:3" s="1" customFormat="1"/>
    <row r="1591" spans="3:3" s="1" customFormat="1"/>
    <row r="1592" spans="3:3" s="1" customFormat="1">
      <c r="C1592" s="8"/>
    </row>
    <row r="1593" spans="3:3" s="1" customFormat="1">
      <c r="C1593" s="8"/>
    </row>
    <row r="1594" spans="3:3" s="1" customFormat="1">
      <c r="C1594" s="8"/>
    </row>
    <row r="1595" spans="3:3" s="1" customFormat="1">
      <c r="C1595" s="8"/>
    </row>
    <row r="1596" spans="3:3" s="1" customFormat="1"/>
    <row r="1597" spans="3:3" s="1" customFormat="1">
      <c r="C1597" s="8"/>
    </row>
    <row r="1598" spans="3:3" s="1" customFormat="1"/>
    <row r="1599" spans="3:3" s="1" customFormat="1"/>
    <row r="1600" spans="3:3" s="1" customFormat="1">
      <c r="C1600" s="8"/>
    </row>
    <row r="1601" spans="3:3" s="1" customFormat="1"/>
    <row r="1602" spans="3:3" s="1" customFormat="1">
      <c r="C1602" s="8"/>
    </row>
    <row r="1603" spans="3:3" s="1" customFormat="1">
      <c r="C1603" s="8"/>
    </row>
    <row r="1604" spans="3:3" s="1" customFormat="1"/>
    <row r="1605" spans="3:3" s="1" customFormat="1">
      <c r="C1605" s="8"/>
    </row>
    <row r="1606" spans="3:3" s="1" customFormat="1"/>
    <row r="1607" spans="3:3" s="1" customFormat="1">
      <c r="C1607" s="8"/>
    </row>
    <row r="1608" spans="3:3" s="1" customFormat="1"/>
    <row r="1609" spans="3:3" s="1" customFormat="1"/>
    <row r="1610" spans="3:3" s="1" customFormat="1">
      <c r="C1610" s="8"/>
    </row>
    <row r="1611" spans="3:3" s="1" customFormat="1">
      <c r="C1611" s="8"/>
    </row>
    <row r="1612" spans="3:3" s="1" customFormat="1"/>
    <row r="1613" spans="3:3" s="1" customFormat="1">
      <c r="C1613" s="8"/>
    </row>
    <row r="1614" spans="3:3" s="1" customFormat="1">
      <c r="C1614" s="8"/>
    </row>
    <row r="1615" spans="3:3" s="1" customFormat="1">
      <c r="C1615" s="8"/>
    </row>
    <row r="1616" spans="3:3" s="1" customFormat="1">
      <c r="C1616" s="8"/>
    </row>
    <row r="1617" spans="3:3" s="1" customFormat="1"/>
    <row r="1618" spans="3:3" s="1" customFormat="1"/>
    <row r="1619" spans="3:3" s="1" customFormat="1"/>
    <row r="1620" spans="3:3" s="1" customFormat="1">
      <c r="C1620" s="8"/>
    </row>
    <row r="1621" spans="3:3" s="1" customFormat="1"/>
    <row r="1622" spans="3:3" s="1" customFormat="1">
      <c r="C1622" s="8"/>
    </row>
    <row r="1623" spans="3:3" s="1" customFormat="1">
      <c r="C1623" s="8"/>
    </row>
    <row r="1624" spans="3:3" s="1" customFormat="1">
      <c r="C1624" s="8"/>
    </row>
    <row r="1625" spans="3:3" s="1" customFormat="1">
      <c r="C1625" s="8"/>
    </row>
    <row r="1626" spans="3:3" s="1" customFormat="1">
      <c r="C1626" s="8"/>
    </row>
    <row r="1627" spans="3:3" s="1" customFormat="1">
      <c r="C1627" s="8"/>
    </row>
    <row r="1628" spans="3:3" s="1" customFormat="1"/>
    <row r="1629" spans="3:3" s="1" customFormat="1">
      <c r="C1629" s="8"/>
    </row>
    <row r="1630" spans="3:3" s="1" customFormat="1">
      <c r="C1630" s="8"/>
    </row>
    <row r="1631" spans="3:3" s="1" customFormat="1">
      <c r="C1631" s="8"/>
    </row>
    <row r="1632" spans="3:3" s="1" customFormat="1">
      <c r="C1632" s="8"/>
    </row>
    <row r="1633" spans="3:3" s="1" customFormat="1">
      <c r="C1633" s="8"/>
    </row>
    <row r="1634" spans="3:3" s="1" customFormat="1">
      <c r="C1634" s="8"/>
    </row>
    <row r="1635" spans="3:3" s="1" customFormat="1">
      <c r="C1635" s="8"/>
    </row>
    <row r="1636" spans="3:3" s="1" customFormat="1"/>
    <row r="1637" spans="3:3" s="1" customFormat="1">
      <c r="C1637" s="8"/>
    </row>
    <row r="1638" spans="3:3" s="1" customFormat="1"/>
    <row r="1639" spans="3:3" s="1" customFormat="1">
      <c r="C1639" s="8"/>
    </row>
    <row r="1640" spans="3:3" s="1" customFormat="1">
      <c r="C1640" s="8"/>
    </row>
    <row r="1641" spans="3:3" s="1" customFormat="1">
      <c r="C1641" s="8"/>
    </row>
    <row r="1642" spans="3:3" s="1" customFormat="1">
      <c r="C1642" s="8"/>
    </row>
    <row r="1643" spans="3:3" s="1" customFormat="1"/>
    <row r="1644" spans="3:3" s="1" customFormat="1"/>
    <row r="1645" spans="3:3" s="1" customFormat="1">
      <c r="C1645" s="8"/>
    </row>
    <row r="1646" spans="3:3" s="1" customFormat="1"/>
    <row r="1647" spans="3:3" s="1" customFormat="1"/>
    <row r="1648" spans="3:3" s="1" customFormat="1"/>
    <row r="1649" spans="3:3" s="1" customFormat="1">
      <c r="C1649" s="8"/>
    </row>
    <row r="1650" spans="3:3" s="1" customFormat="1">
      <c r="C1650" s="8"/>
    </row>
    <row r="1651" spans="3:3" s="1" customFormat="1">
      <c r="C1651" s="8"/>
    </row>
    <row r="1652" spans="3:3" s="1" customFormat="1">
      <c r="C1652" s="8"/>
    </row>
    <row r="1653" spans="3:3" s="1" customFormat="1">
      <c r="C1653" s="8"/>
    </row>
    <row r="1654" spans="3:3" s="1" customFormat="1">
      <c r="C1654" s="8"/>
    </row>
    <row r="1655" spans="3:3" s="1" customFormat="1"/>
    <row r="1656" spans="3:3" s="1" customFormat="1"/>
    <row r="1657" spans="3:3" s="1" customFormat="1">
      <c r="C1657" s="8"/>
    </row>
    <row r="1658" spans="3:3" s="1" customFormat="1">
      <c r="C1658" s="8"/>
    </row>
    <row r="1659" spans="3:3" s="1" customFormat="1"/>
    <row r="1660" spans="3:3" s="1" customFormat="1"/>
    <row r="1661" spans="3:3" s="1" customFormat="1"/>
    <row r="1662" spans="3:3" s="1" customFormat="1">
      <c r="C1662" s="8"/>
    </row>
    <row r="1663" spans="3:3" s="1" customFormat="1"/>
    <row r="1664" spans="3:3" s="1" customFormat="1"/>
    <row r="1665" spans="3:3" s="1" customFormat="1"/>
    <row r="1666" spans="3:3" s="1" customFormat="1"/>
    <row r="1667" spans="3:3" s="1" customFormat="1">
      <c r="C1667" s="8"/>
    </row>
    <row r="1668" spans="3:3" s="1" customFormat="1">
      <c r="C1668" s="8"/>
    </row>
    <row r="1669" spans="3:3" s="1" customFormat="1">
      <c r="C1669" s="8"/>
    </row>
    <row r="1670" spans="3:3" s="1" customFormat="1"/>
    <row r="1671" spans="3:3" s="1" customFormat="1">
      <c r="C1671" s="8"/>
    </row>
    <row r="1672" spans="3:3" s="1" customFormat="1"/>
    <row r="1673" spans="3:3" s="1" customFormat="1"/>
    <row r="1674" spans="3:3" s="1" customFormat="1">
      <c r="C1674" s="8"/>
    </row>
    <row r="1675" spans="3:3" s="1" customFormat="1">
      <c r="C1675" s="8"/>
    </row>
    <row r="1676" spans="3:3" s="1" customFormat="1"/>
    <row r="1677" spans="3:3" s="1" customFormat="1"/>
    <row r="1678" spans="3:3" s="1" customFormat="1">
      <c r="C1678" s="8"/>
    </row>
    <row r="1679" spans="3:3" s="1" customFormat="1">
      <c r="C1679" s="8"/>
    </row>
    <row r="1680" spans="3:3" s="1" customFormat="1">
      <c r="C1680" s="8"/>
    </row>
    <row r="1681" spans="3:3" s="1" customFormat="1">
      <c r="C1681" s="8"/>
    </row>
    <row r="1682" spans="3:3" s="1" customFormat="1">
      <c r="C1682" s="8"/>
    </row>
    <row r="1683" spans="3:3" s="1" customFormat="1"/>
    <row r="1684" spans="3:3" s="1" customFormat="1">
      <c r="C1684" s="8"/>
    </row>
    <row r="1685" spans="3:3" s="1" customFormat="1">
      <c r="C1685" s="8"/>
    </row>
    <row r="1686" spans="3:3" s="1" customFormat="1">
      <c r="C1686" s="8"/>
    </row>
    <row r="1687" spans="3:3" s="1" customFormat="1">
      <c r="C1687" s="8"/>
    </row>
    <row r="1688" spans="3:3" s="1" customFormat="1"/>
    <row r="1689" spans="3:3" s="1" customFormat="1">
      <c r="C1689" s="8"/>
    </row>
    <row r="1690" spans="3:3" s="1" customFormat="1">
      <c r="C1690" s="8"/>
    </row>
    <row r="1691" spans="3:3" s="1" customFormat="1">
      <c r="C1691" s="8"/>
    </row>
    <row r="1692" spans="3:3" s="1" customFormat="1"/>
    <row r="1693" spans="3:3" s="1" customFormat="1">
      <c r="C1693" s="8"/>
    </row>
    <row r="1694" spans="3:3" s="1" customFormat="1">
      <c r="C1694" s="8"/>
    </row>
    <row r="1695" spans="3:3" s="1" customFormat="1"/>
    <row r="1696" spans="3:3" s="1" customFormat="1"/>
    <row r="1697" spans="3:3" s="1" customFormat="1">
      <c r="C1697" s="8"/>
    </row>
    <row r="1698" spans="3:3" s="1" customFormat="1"/>
    <row r="1699" spans="3:3" s="1" customFormat="1"/>
    <row r="1700" spans="3:3" s="1" customFormat="1">
      <c r="C1700" s="8"/>
    </row>
    <row r="1701" spans="3:3" s="1" customFormat="1">
      <c r="C1701" s="8"/>
    </row>
    <row r="1702" spans="3:3" s="1" customFormat="1"/>
    <row r="1703" spans="3:3" s="1" customFormat="1">
      <c r="C1703" s="8"/>
    </row>
    <row r="1704" spans="3:3" s="1" customFormat="1"/>
    <row r="1705" spans="3:3" s="1" customFormat="1"/>
    <row r="1706" spans="3:3" s="1" customFormat="1">
      <c r="C1706" s="8"/>
    </row>
    <row r="1707" spans="3:3" s="1" customFormat="1">
      <c r="C1707" s="8"/>
    </row>
    <row r="1708" spans="3:3" s="1" customFormat="1"/>
    <row r="1709" spans="3:3" s="1" customFormat="1">
      <c r="C1709" s="8"/>
    </row>
    <row r="1710" spans="3:3" s="1" customFormat="1">
      <c r="C1710" s="8"/>
    </row>
    <row r="1711" spans="3:3" s="1" customFormat="1">
      <c r="C1711" s="8"/>
    </row>
    <row r="1712" spans="3:3" s="1" customFormat="1">
      <c r="C1712" s="8"/>
    </row>
    <row r="1713" spans="3:3" s="1" customFormat="1"/>
    <row r="1714" spans="3:3" s="1" customFormat="1"/>
    <row r="1715" spans="3:3" s="1" customFormat="1">
      <c r="C1715" s="8"/>
    </row>
    <row r="1716" spans="3:3" s="1" customFormat="1"/>
    <row r="1717" spans="3:3" s="1" customFormat="1">
      <c r="C1717" s="8"/>
    </row>
    <row r="1718" spans="3:3" s="1" customFormat="1"/>
    <row r="1719" spans="3:3" s="1" customFormat="1"/>
    <row r="1720" spans="3:3" s="1" customFormat="1">
      <c r="C1720" s="8"/>
    </row>
    <row r="1721" spans="3:3" s="1" customFormat="1"/>
    <row r="1722" spans="3:3" s="1" customFormat="1">
      <c r="C1722" s="8"/>
    </row>
    <row r="1723" spans="3:3" s="1" customFormat="1">
      <c r="C1723" s="8"/>
    </row>
    <row r="1724" spans="3:3" s="1" customFormat="1"/>
    <row r="1725" spans="3:3" s="1" customFormat="1">
      <c r="C1725" s="8"/>
    </row>
    <row r="1726" spans="3:3" s="1" customFormat="1"/>
    <row r="1727" spans="3:3" s="1" customFormat="1">
      <c r="C1727" s="8"/>
    </row>
    <row r="1728" spans="3:3" s="1" customFormat="1"/>
    <row r="1729" spans="3:3" s="1" customFormat="1">
      <c r="C1729" s="8"/>
    </row>
    <row r="1730" spans="3:3" s="1" customFormat="1">
      <c r="C1730" s="8"/>
    </row>
    <row r="1731" spans="3:3" s="1" customFormat="1"/>
    <row r="1732" spans="3:3" s="1" customFormat="1"/>
    <row r="1733" spans="3:3" s="1" customFormat="1">
      <c r="C1733" s="8"/>
    </row>
    <row r="1734" spans="3:3" s="1" customFormat="1">
      <c r="C1734" s="8"/>
    </row>
    <row r="1735" spans="3:3" s="1" customFormat="1">
      <c r="C1735" s="8"/>
    </row>
    <row r="1736" spans="3:3" s="1" customFormat="1">
      <c r="C1736" s="8"/>
    </row>
    <row r="1737" spans="3:3" s="1" customFormat="1"/>
    <row r="1738" spans="3:3" s="1" customFormat="1">
      <c r="C1738" s="8"/>
    </row>
    <row r="1739" spans="3:3" s="1" customFormat="1"/>
    <row r="1740" spans="3:3" s="1" customFormat="1"/>
    <row r="1741" spans="3:3" s="1" customFormat="1">
      <c r="C1741" s="8"/>
    </row>
    <row r="1742" spans="3:3" s="1" customFormat="1">
      <c r="C1742" s="8"/>
    </row>
    <row r="1743" spans="3:3" s="1" customFormat="1">
      <c r="C1743" s="8"/>
    </row>
    <row r="1744" spans="3:3" s="1" customFormat="1">
      <c r="C1744" s="8"/>
    </row>
    <row r="1745" spans="3:3" s="1" customFormat="1">
      <c r="C1745" s="8"/>
    </row>
    <row r="1746" spans="3:3" s="1" customFormat="1">
      <c r="C1746" s="8"/>
    </row>
    <row r="1747" spans="3:3" s="1" customFormat="1"/>
    <row r="1748" spans="3:3" s="1" customFormat="1">
      <c r="C1748" s="8"/>
    </row>
    <row r="1749" spans="3:3" s="1" customFormat="1"/>
    <row r="1750" spans="3:3" s="1" customFormat="1">
      <c r="C1750" s="8"/>
    </row>
    <row r="1751" spans="3:3" s="1" customFormat="1">
      <c r="C1751" s="8"/>
    </row>
    <row r="1752" spans="3:3" s="1" customFormat="1">
      <c r="C1752" s="8"/>
    </row>
    <row r="1753" spans="3:3" s="1" customFormat="1">
      <c r="C1753" s="8"/>
    </row>
    <row r="1754" spans="3:3" s="1" customFormat="1"/>
    <row r="1755" spans="3:3" s="1" customFormat="1">
      <c r="C1755" s="8"/>
    </row>
    <row r="1756" spans="3:3" s="1" customFormat="1">
      <c r="C1756" s="8"/>
    </row>
    <row r="1757" spans="3:3" s="1" customFormat="1"/>
    <row r="1758" spans="3:3" s="1" customFormat="1">
      <c r="C1758" s="8"/>
    </row>
    <row r="1759" spans="3:3" s="1" customFormat="1">
      <c r="C1759" s="8"/>
    </row>
    <row r="1760" spans="3:3" s="1" customFormat="1"/>
    <row r="1761" spans="3:3" s="1" customFormat="1">
      <c r="C1761" s="8"/>
    </row>
    <row r="1762" spans="3:3" s="1" customFormat="1">
      <c r="C1762" s="8"/>
    </row>
    <row r="1763" spans="3:3" s="1" customFormat="1"/>
    <row r="1764" spans="3:3" s="1" customFormat="1">
      <c r="C1764" s="8"/>
    </row>
    <row r="1765" spans="3:3" s="1" customFormat="1"/>
    <row r="1766" spans="3:3" s="1" customFormat="1"/>
    <row r="1767" spans="3:3" s="1" customFormat="1"/>
    <row r="1768" spans="3:3" s="1" customFormat="1">
      <c r="C1768" s="8"/>
    </row>
    <row r="1769" spans="3:3" s="1" customFormat="1">
      <c r="C1769" s="8"/>
    </row>
    <row r="1770" spans="3:3" s="1" customFormat="1">
      <c r="C1770" s="8"/>
    </row>
    <row r="1771" spans="3:3" s="1" customFormat="1"/>
    <row r="1772" spans="3:3" s="1" customFormat="1"/>
    <row r="1773" spans="3:3" s="1" customFormat="1">
      <c r="C1773" s="8"/>
    </row>
    <row r="1774" spans="3:3" s="1" customFormat="1">
      <c r="C1774" s="8"/>
    </row>
    <row r="1775" spans="3:3" s="1" customFormat="1">
      <c r="C1775" s="8"/>
    </row>
    <row r="1776" spans="3:3" s="1" customFormat="1"/>
    <row r="1777" spans="3:3" s="1" customFormat="1"/>
    <row r="1778" spans="3:3" s="1" customFormat="1">
      <c r="C1778" s="8"/>
    </row>
    <row r="1779" spans="3:3" s="1" customFormat="1"/>
    <row r="1780" spans="3:3" s="1" customFormat="1"/>
    <row r="1781" spans="3:3" s="1" customFormat="1">
      <c r="C1781" s="8"/>
    </row>
    <row r="1782" spans="3:3" s="1" customFormat="1"/>
    <row r="1783" spans="3:3" s="1" customFormat="1"/>
    <row r="1784" spans="3:3" s="1" customFormat="1"/>
    <row r="1785" spans="3:3" s="1" customFormat="1"/>
    <row r="1786" spans="3:3" s="1" customFormat="1">
      <c r="C1786" s="8"/>
    </row>
    <row r="1787" spans="3:3" s="1" customFormat="1">
      <c r="C1787" s="8"/>
    </row>
    <row r="1788" spans="3:3" s="1" customFormat="1">
      <c r="C1788" s="8"/>
    </row>
    <row r="1789" spans="3:3" s="1" customFormat="1"/>
    <row r="1790" spans="3:3" s="1" customFormat="1"/>
    <row r="1791" spans="3:3" s="1" customFormat="1"/>
    <row r="1792" spans="3:3" s="1" customFormat="1">
      <c r="C1792" s="8"/>
    </row>
    <row r="1793" spans="3:3" s="1" customFormat="1">
      <c r="C1793" s="8"/>
    </row>
    <row r="1794" spans="3:3" s="1" customFormat="1">
      <c r="C1794" s="8"/>
    </row>
    <row r="1795" spans="3:3" s="1" customFormat="1">
      <c r="C1795" s="8"/>
    </row>
    <row r="1796" spans="3:3" s="1" customFormat="1"/>
    <row r="1797" spans="3:3" s="1" customFormat="1"/>
    <row r="1798" spans="3:3" s="1" customFormat="1">
      <c r="C1798" s="8"/>
    </row>
    <row r="1799" spans="3:3" s="1" customFormat="1">
      <c r="C1799" s="8"/>
    </row>
    <row r="1800" spans="3:3" s="1" customFormat="1">
      <c r="C1800" s="8"/>
    </row>
    <row r="1801" spans="3:3" s="1" customFormat="1">
      <c r="C1801" s="8"/>
    </row>
    <row r="1802" spans="3:3" s="1" customFormat="1">
      <c r="C1802" s="8"/>
    </row>
    <row r="1803" spans="3:3" s="1" customFormat="1"/>
    <row r="1804" spans="3:3" s="1" customFormat="1">
      <c r="C1804" s="8"/>
    </row>
    <row r="1805" spans="3:3" s="1" customFormat="1">
      <c r="C1805" s="8"/>
    </row>
    <row r="1806" spans="3:3" s="1" customFormat="1"/>
    <row r="1807" spans="3:3" s="1" customFormat="1"/>
    <row r="1808" spans="3:3" s="1" customFormat="1">
      <c r="C1808" s="8"/>
    </row>
    <row r="1809" spans="3:3" s="1" customFormat="1">
      <c r="C1809" s="8"/>
    </row>
    <row r="1810" spans="3:3" s="1" customFormat="1"/>
    <row r="1811" spans="3:3" s="1" customFormat="1"/>
    <row r="1812" spans="3:3" s="1" customFormat="1">
      <c r="C1812" s="8"/>
    </row>
    <row r="1813" spans="3:3" s="1" customFormat="1"/>
    <row r="1814" spans="3:3" s="1" customFormat="1"/>
    <row r="1815" spans="3:3" s="1" customFormat="1">
      <c r="C1815" s="8"/>
    </row>
    <row r="1816" spans="3:3" s="1" customFormat="1">
      <c r="C1816" s="8"/>
    </row>
    <row r="1817" spans="3:3" s="1" customFormat="1">
      <c r="C1817" s="8"/>
    </row>
    <row r="1818" spans="3:3" s="1" customFormat="1">
      <c r="C1818" s="8"/>
    </row>
    <row r="1819" spans="3:3" s="1" customFormat="1">
      <c r="C1819" s="8"/>
    </row>
    <row r="1820" spans="3:3" s="1" customFormat="1"/>
    <row r="1821" spans="3:3" s="1" customFormat="1">
      <c r="C1821" s="8"/>
    </row>
    <row r="1822" spans="3:3" s="1" customFormat="1"/>
    <row r="1823" spans="3:3" s="1" customFormat="1">
      <c r="C1823" s="8"/>
    </row>
    <row r="1824" spans="3:3" s="1" customFormat="1"/>
    <row r="1825" spans="3:3" s="1" customFormat="1"/>
    <row r="1826" spans="3:3" s="1" customFormat="1">
      <c r="C1826" s="8"/>
    </row>
    <row r="1827" spans="3:3" s="1" customFormat="1"/>
    <row r="1828" spans="3:3" s="1" customFormat="1">
      <c r="C1828" s="8"/>
    </row>
    <row r="1829" spans="3:3" s="1" customFormat="1"/>
    <row r="1830" spans="3:3" s="1" customFormat="1"/>
    <row r="1831" spans="3:3" s="1" customFormat="1">
      <c r="C1831" s="8"/>
    </row>
    <row r="1832" spans="3:3" s="1" customFormat="1"/>
    <row r="1833" spans="3:3" s="1" customFormat="1">
      <c r="C1833" s="8"/>
    </row>
    <row r="1834" spans="3:3" s="1" customFormat="1">
      <c r="C1834" s="8"/>
    </row>
    <row r="1835" spans="3:3" s="1" customFormat="1">
      <c r="C1835" s="8"/>
    </row>
    <row r="1836" spans="3:3" s="1" customFormat="1"/>
    <row r="1837" spans="3:3" s="1" customFormat="1">
      <c r="C1837" s="8"/>
    </row>
    <row r="1838" spans="3:3" s="1" customFormat="1"/>
    <row r="1839" spans="3:3" s="1" customFormat="1">
      <c r="C1839" s="8"/>
    </row>
    <row r="1840" spans="3:3" s="1" customFormat="1">
      <c r="C1840" s="8"/>
    </row>
    <row r="1841" spans="3:3" s="1" customFormat="1"/>
    <row r="1842" spans="3:3" s="1" customFormat="1"/>
    <row r="1843" spans="3:3" s="1" customFormat="1">
      <c r="C1843" s="8"/>
    </row>
    <row r="1844" spans="3:3" s="1" customFormat="1">
      <c r="C1844" s="8"/>
    </row>
    <row r="1845" spans="3:3" s="1" customFormat="1">
      <c r="C1845" s="8"/>
    </row>
    <row r="1846" spans="3:3" s="1" customFormat="1"/>
    <row r="1847" spans="3:3" s="1" customFormat="1"/>
    <row r="1848" spans="3:3" s="1" customFormat="1"/>
    <row r="1849" spans="3:3" s="1" customFormat="1"/>
    <row r="1850" spans="3:3" s="1" customFormat="1"/>
    <row r="1851" spans="3:3" s="1" customFormat="1"/>
    <row r="1852" spans="3:3" s="1" customFormat="1">
      <c r="C1852" s="8"/>
    </row>
    <row r="1853" spans="3:3" s="1" customFormat="1">
      <c r="C1853" s="8"/>
    </row>
    <row r="1854" spans="3:3" s="1" customFormat="1">
      <c r="C1854" s="8"/>
    </row>
    <row r="1855" spans="3:3" s="1" customFormat="1"/>
    <row r="1856" spans="3:3" s="1" customFormat="1">
      <c r="C1856" s="8"/>
    </row>
    <row r="1857" spans="3:3" s="1" customFormat="1">
      <c r="C1857" s="8"/>
    </row>
    <row r="1858" spans="3:3" s="1" customFormat="1">
      <c r="C1858" s="8"/>
    </row>
    <row r="1859" spans="3:3" s="1" customFormat="1">
      <c r="C1859" s="8"/>
    </row>
    <row r="1860" spans="3:3" s="1" customFormat="1">
      <c r="C1860" s="8"/>
    </row>
    <row r="1861" spans="3:3" s="1" customFormat="1"/>
    <row r="1862" spans="3:3" s="1" customFormat="1"/>
    <row r="1863" spans="3:3" s="1" customFormat="1"/>
    <row r="1864" spans="3:3" s="1" customFormat="1">
      <c r="C1864" s="8"/>
    </row>
    <row r="1865" spans="3:3" s="1" customFormat="1"/>
    <row r="1866" spans="3:3" s="1" customFormat="1">
      <c r="C1866" s="8"/>
    </row>
    <row r="1867" spans="3:3" s="1" customFormat="1"/>
    <row r="1868" spans="3:3" s="1" customFormat="1"/>
    <row r="1869" spans="3:3" s="1" customFormat="1">
      <c r="C1869" s="8"/>
    </row>
    <row r="1870" spans="3:3" s="1" customFormat="1">
      <c r="C1870" s="8"/>
    </row>
    <row r="1871" spans="3:3" s="1" customFormat="1"/>
    <row r="1872" spans="3:3" s="1" customFormat="1"/>
    <row r="1873" spans="3:3" s="1" customFormat="1"/>
    <row r="1874" spans="3:3" s="1" customFormat="1"/>
    <row r="1875" spans="3:3" s="1" customFormat="1"/>
    <row r="1876" spans="3:3" s="1" customFormat="1"/>
    <row r="1877" spans="3:3" s="1" customFormat="1"/>
    <row r="1878" spans="3:3" s="1" customFormat="1"/>
    <row r="1879" spans="3:3" s="1" customFormat="1">
      <c r="C1879" s="8"/>
    </row>
    <row r="1880" spans="3:3" s="1" customFormat="1">
      <c r="C1880" s="8"/>
    </row>
    <row r="1881" spans="3:3" s="1" customFormat="1">
      <c r="C1881" s="8"/>
    </row>
    <row r="1882" spans="3:3" s="1" customFormat="1"/>
    <row r="1883" spans="3:3" s="1" customFormat="1">
      <c r="C1883" s="8"/>
    </row>
    <row r="1884" spans="3:3" s="1" customFormat="1">
      <c r="C1884" s="8"/>
    </row>
    <row r="1885" spans="3:3" s="1" customFormat="1"/>
    <row r="1886" spans="3:3" s="1" customFormat="1"/>
    <row r="1887" spans="3:3" s="1" customFormat="1"/>
    <row r="1888" spans="3:3" s="1" customFormat="1"/>
    <row r="1889" spans="3:3" s="1" customFormat="1">
      <c r="C1889" s="8"/>
    </row>
    <row r="1890" spans="3:3" s="1" customFormat="1"/>
    <row r="1891" spans="3:3" s="1" customFormat="1"/>
    <row r="1892" spans="3:3" s="1" customFormat="1">
      <c r="C1892" s="8"/>
    </row>
    <row r="1893" spans="3:3" s="1" customFormat="1">
      <c r="C1893" s="8"/>
    </row>
    <row r="1894" spans="3:3" s="1" customFormat="1"/>
    <row r="1895" spans="3:3" s="1" customFormat="1">
      <c r="C1895" s="8"/>
    </row>
    <row r="1896" spans="3:3" s="1" customFormat="1">
      <c r="C1896" s="8"/>
    </row>
    <row r="1897" spans="3:3" s="1" customFormat="1"/>
    <row r="1898" spans="3:3" s="1" customFormat="1">
      <c r="C1898" s="8"/>
    </row>
    <row r="1899" spans="3:3" s="1" customFormat="1"/>
    <row r="1900" spans="3:3" s="1" customFormat="1">
      <c r="C1900" s="8"/>
    </row>
    <row r="1901" spans="3:3" s="1" customFormat="1"/>
    <row r="1902" spans="3:3" s="1" customFormat="1">
      <c r="C1902" s="8"/>
    </row>
    <row r="1903" spans="3:3" s="1" customFormat="1">
      <c r="C1903" s="8"/>
    </row>
    <row r="1904" spans="3:3" s="1" customFormat="1">
      <c r="C1904" s="8"/>
    </row>
    <row r="1905" spans="3:3" s="1" customFormat="1">
      <c r="C1905" s="8"/>
    </row>
    <row r="1906" spans="3:3" s="1" customFormat="1"/>
    <row r="1907" spans="3:3" s="1" customFormat="1"/>
    <row r="1908" spans="3:3" s="1" customFormat="1"/>
    <row r="1909" spans="3:3" s="1" customFormat="1">
      <c r="C1909" s="8"/>
    </row>
    <row r="1910" spans="3:3" s="1" customFormat="1">
      <c r="C1910" s="8"/>
    </row>
    <row r="1911" spans="3:3" s="1" customFormat="1"/>
    <row r="1912" spans="3:3" s="1" customFormat="1">
      <c r="C1912" s="8"/>
    </row>
    <row r="1913" spans="3:3" s="1" customFormat="1">
      <c r="C1913" s="8"/>
    </row>
    <row r="1914" spans="3:3" s="1" customFormat="1">
      <c r="C1914" s="8"/>
    </row>
    <row r="1915" spans="3:3" s="1" customFormat="1"/>
    <row r="1916" spans="3:3" s="1" customFormat="1">
      <c r="C1916" s="8"/>
    </row>
    <row r="1917" spans="3:3" s="1" customFormat="1">
      <c r="C1917" s="8"/>
    </row>
    <row r="1918" spans="3:3" s="1" customFormat="1">
      <c r="C1918" s="8"/>
    </row>
    <row r="1919" spans="3:3" s="1" customFormat="1"/>
    <row r="1920" spans="3:3" s="1" customFormat="1"/>
    <row r="1921" spans="3:3" s="1" customFormat="1">
      <c r="C1921" s="8"/>
    </row>
    <row r="1922" spans="3:3" s="1" customFormat="1">
      <c r="C1922" s="8"/>
    </row>
    <row r="1923" spans="3:3" s="1" customFormat="1"/>
    <row r="1924" spans="3:3" s="1" customFormat="1">
      <c r="C1924" s="8"/>
    </row>
    <row r="1925" spans="3:3" s="1" customFormat="1">
      <c r="C1925" s="8"/>
    </row>
    <row r="1926" spans="3:3" s="1" customFormat="1">
      <c r="C1926" s="8"/>
    </row>
    <row r="1927" spans="3:3" s="1" customFormat="1">
      <c r="C1927" s="8"/>
    </row>
    <row r="1928" spans="3:3" s="1" customFormat="1">
      <c r="C1928" s="8"/>
    </row>
    <row r="1929" spans="3:3" s="1" customFormat="1">
      <c r="C1929" s="8"/>
    </row>
    <row r="1930" spans="3:3" s="1" customFormat="1"/>
    <row r="1931" spans="3:3" s="1" customFormat="1">
      <c r="C1931" s="8"/>
    </row>
    <row r="1932" spans="3:3" s="1" customFormat="1">
      <c r="C1932" s="8"/>
    </row>
    <row r="1933" spans="3:3" s="1" customFormat="1"/>
    <row r="1934" spans="3:3" s="1" customFormat="1">
      <c r="C1934" s="8"/>
    </row>
    <row r="1935" spans="3:3" s="1" customFormat="1">
      <c r="C1935" s="8"/>
    </row>
    <row r="1936" spans="3:3" s="1" customFormat="1"/>
    <row r="1937" spans="3:3" s="1" customFormat="1"/>
    <row r="1938" spans="3:3" s="1" customFormat="1"/>
    <row r="1939" spans="3:3" s="1" customFormat="1"/>
    <row r="1940" spans="3:3" s="1" customFormat="1">
      <c r="C1940" s="8"/>
    </row>
    <row r="1941" spans="3:3" s="1" customFormat="1"/>
    <row r="1942" spans="3:3" s="1" customFormat="1">
      <c r="C1942" s="8"/>
    </row>
    <row r="1943" spans="3:3" s="1" customFormat="1">
      <c r="C1943" s="8"/>
    </row>
    <row r="1944" spans="3:3" s="1" customFormat="1"/>
    <row r="1945" spans="3:3" s="1" customFormat="1"/>
    <row r="1946" spans="3:3" s="1" customFormat="1"/>
    <row r="1947" spans="3:3" s="1" customFormat="1">
      <c r="C1947" s="8"/>
    </row>
    <row r="1948" spans="3:3" s="1" customFormat="1">
      <c r="C1948" s="8"/>
    </row>
    <row r="1949" spans="3:3" s="1" customFormat="1"/>
    <row r="1950" spans="3:3" s="1" customFormat="1">
      <c r="C1950" s="8"/>
    </row>
    <row r="1951" spans="3:3" s="1" customFormat="1"/>
    <row r="1952" spans="3:3" s="1" customFormat="1"/>
    <row r="1953" spans="3:3" s="1" customFormat="1"/>
    <row r="1954" spans="3:3" s="1" customFormat="1">
      <c r="C1954" s="8"/>
    </row>
    <row r="1955" spans="3:3" s="1" customFormat="1"/>
    <row r="1956" spans="3:3" s="1" customFormat="1"/>
    <row r="1957" spans="3:3" s="1" customFormat="1">
      <c r="C1957" s="8"/>
    </row>
    <row r="1958" spans="3:3" s="1" customFormat="1">
      <c r="C1958" s="8"/>
    </row>
    <row r="1959" spans="3:3" s="1" customFormat="1"/>
    <row r="1960" spans="3:3" s="1" customFormat="1"/>
    <row r="1961" spans="3:3" s="1" customFormat="1"/>
    <row r="1962" spans="3:3" s="1" customFormat="1">
      <c r="C1962" s="8"/>
    </row>
    <row r="1963" spans="3:3" s="1" customFormat="1">
      <c r="C1963" s="8"/>
    </row>
    <row r="1964" spans="3:3" s="1" customFormat="1">
      <c r="C1964" s="8"/>
    </row>
    <row r="1965" spans="3:3" s="1" customFormat="1"/>
    <row r="1966" spans="3:3" s="1" customFormat="1">
      <c r="C1966" s="8"/>
    </row>
    <row r="1967" spans="3:3" s="1" customFormat="1"/>
    <row r="1968" spans="3:3" s="1" customFormat="1"/>
    <row r="1969" spans="3:3" s="1" customFormat="1">
      <c r="C1969" s="8"/>
    </row>
    <row r="1970" spans="3:3" s="1" customFormat="1">
      <c r="C1970" s="8"/>
    </row>
    <row r="1971" spans="3:3" s="1" customFormat="1"/>
    <row r="1972" spans="3:3" s="1" customFormat="1"/>
    <row r="1973" spans="3:3" s="1" customFormat="1">
      <c r="C1973" s="8"/>
    </row>
    <row r="1974" spans="3:3" s="1" customFormat="1">
      <c r="C1974" s="8"/>
    </row>
    <row r="1975" spans="3:3" s="1" customFormat="1"/>
    <row r="1976" spans="3:3" s="1" customFormat="1">
      <c r="C1976" s="8"/>
    </row>
    <row r="1977" spans="3:3" s="1" customFormat="1"/>
    <row r="1978" spans="3:3" s="1" customFormat="1">
      <c r="C1978" s="8"/>
    </row>
    <row r="1979" spans="3:3" s="1" customFormat="1"/>
    <row r="1980" spans="3:3" s="1" customFormat="1">
      <c r="C1980" s="8"/>
    </row>
    <row r="1981" spans="3:3" s="1" customFormat="1"/>
    <row r="1982" spans="3:3" s="1" customFormat="1"/>
    <row r="1983" spans="3:3" s="1" customFormat="1">
      <c r="C1983" s="8"/>
    </row>
    <row r="1984" spans="3:3" s="1" customFormat="1"/>
    <row r="1985" spans="3:3" s="1" customFormat="1"/>
    <row r="1986" spans="3:3" s="1" customFormat="1"/>
    <row r="1987" spans="3:3" s="1" customFormat="1"/>
    <row r="1988" spans="3:3" s="1" customFormat="1"/>
    <row r="1989" spans="3:3" s="1" customFormat="1">
      <c r="C1989" s="8"/>
    </row>
    <row r="1990" spans="3:3" s="1" customFormat="1">
      <c r="C1990" s="8"/>
    </row>
    <row r="1991" spans="3:3" s="1" customFormat="1">
      <c r="C1991" s="8"/>
    </row>
    <row r="1992" spans="3:3" s="1" customFormat="1">
      <c r="C1992" s="8"/>
    </row>
    <row r="1993" spans="3:3" s="1" customFormat="1"/>
    <row r="1994" spans="3:3" s="1" customFormat="1">
      <c r="C1994" s="8"/>
    </row>
    <row r="1995" spans="3:3" s="1" customFormat="1">
      <c r="C1995" s="8"/>
    </row>
    <row r="1996" spans="3:3" s="1" customFormat="1">
      <c r="C1996" s="8"/>
    </row>
    <row r="1997" spans="3:3" s="1" customFormat="1">
      <c r="C1997" s="8"/>
    </row>
    <row r="1998" spans="3:3" s="1" customFormat="1">
      <c r="C1998" s="8"/>
    </row>
    <row r="1999" spans="3:3" s="1" customFormat="1"/>
    <row r="2000" spans="3:3" s="1" customFormat="1"/>
    <row r="2001" spans="3:3" s="1" customFormat="1">
      <c r="C2001" s="8"/>
    </row>
    <row r="2002" spans="3:3" s="1" customFormat="1">
      <c r="C2002" s="8"/>
    </row>
    <row r="2003" spans="3:3" s="1" customFormat="1">
      <c r="C2003" s="8"/>
    </row>
    <row r="2004" spans="3:3" s="1" customFormat="1"/>
    <row r="2005" spans="3:3" s="1" customFormat="1">
      <c r="C2005" s="8"/>
    </row>
    <row r="2006" spans="3:3" s="1" customFormat="1"/>
    <row r="2007" spans="3:3" s="1" customFormat="1"/>
    <row r="2008" spans="3:3" s="1" customFormat="1">
      <c r="C2008" s="8"/>
    </row>
    <row r="2009" spans="3:3" s="1" customFormat="1"/>
    <row r="2010" spans="3:3" s="1" customFormat="1">
      <c r="C2010" s="8"/>
    </row>
    <row r="2011" spans="3:3" s="1" customFormat="1"/>
    <row r="2012" spans="3:3" s="1" customFormat="1"/>
    <row r="2013" spans="3:3" s="1" customFormat="1">
      <c r="C2013" s="8"/>
    </row>
    <row r="2014" spans="3:3" s="1" customFormat="1">
      <c r="C2014" s="8"/>
    </row>
    <row r="2015" spans="3:3" s="1" customFormat="1"/>
    <row r="2016" spans="3:3" s="1" customFormat="1">
      <c r="C2016" s="8"/>
    </row>
    <row r="2017" spans="3:3" s="1" customFormat="1">
      <c r="C2017" s="8"/>
    </row>
    <row r="2018" spans="3:3" s="1" customFormat="1">
      <c r="C2018" s="8"/>
    </row>
    <row r="2019" spans="3:3" s="1" customFormat="1"/>
    <row r="2020" spans="3:3" s="1" customFormat="1"/>
    <row r="2021" spans="3:3" s="1" customFormat="1">
      <c r="C2021" s="8"/>
    </row>
    <row r="2022" spans="3:3" s="1" customFormat="1">
      <c r="C2022" s="8"/>
    </row>
    <row r="2023" spans="3:3" s="1" customFormat="1">
      <c r="C2023" s="8"/>
    </row>
    <row r="2024" spans="3:3" s="1" customFormat="1">
      <c r="C2024" s="8"/>
    </row>
    <row r="2025" spans="3:3" s="1" customFormat="1">
      <c r="C2025" s="8"/>
    </row>
    <row r="2026" spans="3:3" s="1" customFormat="1"/>
    <row r="2027" spans="3:3" s="1" customFormat="1"/>
    <row r="2028" spans="3:3" s="1" customFormat="1">
      <c r="C2028" s="8"/>
    </row>
    <row r="2029" spans="3:3" s="1" customFormat="1">
      <c r="C2029" s="8"/>
    </row>
    <row r="2030" spans="3:3" s="1" customFormat="1">
      <c r="C2030" s="8"/>
    </row>
    <row r="2031" spans="3:3" s="1" customFormat="1">
      <c r="C2031" s="8"/>
    </row>
    <row r="2032" spans="3:3" s="1" customFormat="1"/>
    <row r="2033" spans="3:3" s="1" customFormat="1">
      <c r="C2033" s="8"/>
    </row>
    <row r="2034" spans="3:3" s="1" customFormat="1">
      <c r="C2034" s="8"/>
    </row>
    <row r="2035" spans="3:3" s="1" customFormat="1"/>
    <row r="2036" spans="3:3" s="1" customFormat="1"/>
    <row r="2037" spans="3:3" s="1" customFormat="1">
      <c r="C2037" s="8"/>
    </row>
    <row r="2038" spans="3:3" s="1" customFormat="1">
      <c r="C2038" s="8"/>
    </row>
    <row r="2039" spans="3:3" s="1" customFormat="1"/>
    <row r="2040" spans="3:3" s="1" customFormat="1">
      <c r="C2040" s="8"/>
    </row>
    <row r="2041" spans="3:3" s="1" customFormat="1">
      <c r="C2041" s="8"/>
    </row>
    <row r="2042" spans="3:3" s="1" customFormat="1">
      <c r="C2042" s="8"/>
    </row>
    <row r="2043" spans="3:3" s="1" customFormat="1"/>
    <row r="2044" spans="3:3" s="1" customFormat="1"/>
    <row r="2045" spans="3:3" s="1" customFormat="1"/>
    <row r="2046" spans="3:3" s="1" customFormat="1">
      <c r="C2046" s="8"/>
    </row>
    <row r="2047" spans="3:3" s="1" customFormat="1">
      <c r="C2047" s="8"/>
    </row>
    <row r="2048" spans="3:3" s="1" customFormat="1">
      <c r="C2048" s="8"/>
    </row>
    <row r="2049" spans="3:3" s="1" customFormat="1">
      <c r="C2049" s="8"/>
    </row>
    <row r="2050" spans="3:3" s="1" customFormat="1">
      <c r="C2050" s="8"/>
    </row>
    <row r="2051" spans="3:3" s="1" customFormat="1">
      <c r="C2051" s="8"/>
    </row>
    <row r="2052" spans="3:3" s="1" customFormat="1"/>
    <row r="2053" spans="3:3" s="1" customFormat="1"/>
    <row r="2054" spans="3:3" s="1" customFormat="1">
      <c r="C2054" s="8"/>
    </row>
    <row r="2055" spans="3:3" s="1" customFormat="1">
      <c r="C2055" s="8"/>
    </row>
    <row r="2056" spans="3:3" s="1" customFormat="1">
      <c r="C2056" s="8"/>
    </row>
    <row r="2057" spans="3:3" s="1" customFormat="1">
      <c r="C2057" s="8"/>
    </row>
    <row r="2058" spans="3:3" s="1" customFormat="1">
      <c r="C2058" s="8"/>
    </row>
    <row r="2059" spans="3:3" s="1" customFormat="1">
      <c r="C2059" s="8"/>
    </row>
    <row r="2060" spans="3:3" s="1" customFormat="1">
      <c r="C2060" s="8"/>
    </row>
    <row r="2061" spans="3:3" s="1" customFormat="1"/>
    <row r="2062" spans="3:3" s="1" customFormat="1"/>
    <row r="2063" spans="3:3" s="1" customFormat="1"/>
    <row r="2064" spans="3:3" s="1" customFormat="1">
      <c r="C2064" s="8"/>
    </row>
    <row r="2065" spans="3:3" s="1" customFormat="1"/>
    <row r="2066" spans="3:3" s="1" customFormat="1">
      <c r="C2066" s="8"/>
    </row>
    <row r="2067" spans="3:3" s="1" customFormat="1">
      <c r="C2067" s="8"/>
    </row>
    <row r="2068" spans="3:3" s="1" customFormat="1"/>
    <row r="2069" spans="3:3" s="1" customFormat="1">
      <c r="C2069" s="8"/>
    </row>
    <row r="2070" spans="3:3" s="1" customFormat="1"/>
    <row r="2071" spans="3:3" s="1" customFormat="1">
      <c r="C2071" s="8"/>
    </row>
    <row r="2072" spans="3:3" s="1" customFormat="1"/>
    <row r="2073" spans="3:3" s="1" customFormat="1">
      <c r="C2073" s="8"/>
    </row>
    <row r="2074" spans="3:3" s="1" customFormat="1"/>
    <row r="2075" spans="3:3" s="1" customFormat="1"/>
    <row r="2076" spans="3:3" s="1" customFormat="1">
      <c r="C2076" s="8"/>
    </row>
    <row r="2077" spans="3:3" s="1" customFormat="1"/>
    <row r="2078" spans="3:3" s="1" customFormat="1"/>
    <row r="2079" spans="3:3" s="1" customFormat="1"/>
    <row r="2080" spans="3:3" s="1" customFormat="1"/>
    <row r="2081" spans="3:3" s="1" customFormat="1"/>
    <row r="2082" spans="3:3" s="1" customFormat="1"/>
    <row r="2083" spans="3:3" s="1" customFormat="1"/>
    <row r="2084" spans="3:3" s="1" customFormat="1"/>
    <row r="2085" spans="3:3" s="1" customFormat="1"/>
    <row r="2086" spans="3:3" s="1" customFormat="1"/>
    <row r="2087" spans="3:3" s="1" customFormat="1">
      <c r="C2087" s="8"/>
    </row>
    <row r="2088" spans="3:3" s="1" customFormat="1"/>
    <row r="2089" spans="3:3" s="1" customFormat="1">
      <c r="C2089" s="8"/>
    </row>
    <row r="2090" spans="3:3" s="1" customFormat="1"/>
    <row r="2091" spans="3:3" s="1" customFormat="1"/>
    <row r="2092" spans="3:3" s="1" customFormat="1">
      <c r="C2092" s="8"/>
    </row>
    <row r="2093" spans="3:3" s="1" customFormat="1">
      <c r="C2093" s="8"/>
    </row>
    <row r="2094" spans="3:3" s="1" customFormat="1">
      <c r="C2094" s="8"/>
    </row>
    <row r="2095" spans="3:3" s="1" customFormat="1">
      <c r="C2095" s="8"/>
    </row>
    <row r="2096" spans="3:3" s="1" customFormat="1">
      <c r="C2096" s="8"/>
    </row>
    <row r="2097" spans="3:3" s="1" customFormat="1">
      <c r="C2097" s="8"/>
    </row>
    <row r="2098" spans="3:3" s="1" customFormat="1"/>
    <row r="2099" spans="3:3" s="1" customFormat="1">
      <c r="C2099" s="8"/>
    </row>
    <row r="2100" spans="3:3" s="1" customFormat="1"/>
    <row r="2101" spans="3:3" s="1" customFormat="1"/>
    <row r="2102" spans="3:3" s="1" customFormat="1"/>
    <row r="2103" spans="3:3" s="1" customFormat="1"/>
    <row r="2104" spans="3:3" s="1" customFormat="1">
      <c r="C2104" s="8"/>
    </row>
    <row r="2105" spans="3:3" s="1" customFormat="1">
      <c r="C2105" s="8"/>
    </row>
    <row r="2106" spans="3:3" s="1" customFormat="1">
      <c r="C2106" s="8"/>
    </row>
    <row r="2107" spans="3:3" s="1" customFormat="1">
      <c r="C2107" s="8"/>
    </row>
    <row r="2108" spans="3:3" s="1" customFormat="1"/>
    <row r="2109" spans="3:3" s="1" customFormat="1"/>
    <row r="2110" spans="3:3" s="1" customFormat="1">
      <c r="C2110" s="8"/>
    </row>
    <row r="2111" spans="3:3" s="1" customFormat="1">
      <c r="C2111" s="8"/>
    </row>
    <row r="2112" spans="3:3" s="1" customFormat="1"/>
    <row r="2113" spans="3:3" s="1" customFormat="1"/>
    <row r="2114" spans="3:3" s="1" customFormat="1">
      <c r="C2114" s="8"/>
    </row>
    <row r="2115" spans="3:3" s="1" customFormat="1">
      <c r="C2115" s="8"/>
    </row>
    <row r="2116" spans="3:3" s="1" customFormat="1"/>
    <row r="2117" spans="3:3" s="1" customFormat="1"/>
    <row r="2118" spans="3:3" s="1" customFormat="1"/>
    <row r="2119" spans="3:3" s="1" customFormat="1"/>
    <row r="2120" spans="3:3" s="1" customFormat="1">
      <c r="C2120" s="8"/>
    </row>
    <row r="2121" spans="3:3" s="1" customFormat="1"/>
    <row r="2122" spans="3:3" s="1" customFormat="1"/>
    <row r="2123" spans="3:3" s="1" customFormat="1">
      <c r="C2123" s="8"/>
    </row>
    <row r="2124" spans="3:3" s="1" customFormat="1">
      <c r="C2124" s="8"/>
    </row>
    <row r="2125" spans="3:3" s="1" customFormat="1"/>
    <row r="2126" spans="3:3" s="1" customFormat="1"/>
    <row r="2127" spans="3:3" s="1" customFormat="1"/>
    <row r="2128" spans="3:3" s="1" customFormat="1"/>
    <row r="2129" spans="3:3" s="1" customFormat="1">
      <c r="C2129" s="8"/>
    </row>
    <row r="2130" spans="3:3" s="1" customFormat="1">
      <c r="C2130" s="8"/>
    </row>
    <row r="2131" spans="3:3" s="1" customFormat="1">
      <c r="C2131" s="8"/>
    </row>
    <row r="2132" spans="3:3" s="1" customFormat="1"/>
    <row r="2133" spans="3:3" s="1" customFormat="1">
      <c r="C2133" s="8"/>
    </row>
    <row r="2134" spans="3:3" s="1" customFormat="1"/>
    <row r="2135" spans="3:3" s="1" customFormat="1"/>
    <row r="2136" spans="3:3" s="1" customFormat="1"/>
    <row r="2137" spans="3:3" s="1" customFormat="1">
      <c r="C2137" s="8"/>
    </row>
    <row r="2138" spans="3:3" s="1" customFormat="1"/>
    <row r="2139" spans="3:3" s="1" customFormat="1">
      <c r="C2139" s="8"/>
    </row>
    <row r="2140" spans="3:3" s="1" customFormat="1"/>
    <row r="2141" spans="3:3" s="1" customFormat="1">
      <c r="C2141" s="8"/>
    </row>
    <row r="2142" spans="3:3" s="1" customFormat="1">
      <c r="C2142" s="8"/>
    </row>
    <row r="2143" spans="3:3" s="1" customFormat="1">
      <c r="C2143" s="8"/>
    </row>
    <row r="2144" spans="3:3" s="1" customFormat="1"/>
    <row r="2145" spans="3:3" s="1" customFormat="1"/>
    <row r="2146" spans="3:3" s="1" customFormat="1"/>
    <row r="2147" spans="3:3" s="1" customFormat="1"/>
    <row r="2148" spans="3:3" s="1" customFormat="1"/>
    <row r="2149" spans="3:3" s="1" customFormat="1">
      <c r="C2149" s="8"/>
    </row>
    <row r="2150" spans="3:3" s="1" customFormat="1">
      <c r="C2150" s="8"/>
    </row>
    <row r="2151" spans="3:3" s="1" customFormat="1">
      <c r="C2151" s="8"/>
    </row>
    <row r="2152" spans="3:3" s="1" customFormat="1"/>
    <row r="2153" spans="3:3" s="1" customFormat="1">
      <c r="C2153" s="8"/>
    </row>
    <row r="2154" spans="3:3" s="1" customFormat="1"/>
    <row r="2155" spans="3:3" s="1" customFormat="1">
      <c r="C2155" s="8"/>
    </row>
    <row r="2156" spans="3:3" s="1" customFormat="1"/>
    <row r="2157" spans="3:3" s="1" customFormat="1"/>
    <row r="2158" spans="3:3" s="1" customFormat="1"/>
    <row r="2159" spans="3:3" s="1" customFormat="1"/>
    <row r="2160" spans="3:3" s="1" customFormat="1"/>
    <row r="2161" spans="3:3" s="1" customFormat="1">
      <c r="C2161" s="8"/>
    </row>
    <row r="2162" spans="3:3" s="1" customFormat="1"/>
    <row r="2163" spans="3:3" s="1" customFormat="1">
      <c r="C2163" s="8"/>
    </row>
    <row r="2164" spans="3:3" s="1" customFormat="1">
      <c r="C2164" s="8"/>
    </row>
    <row r="2165" spans="3:3" s="1" customFormat="1">
      <c r="C2165" s="8"/>
    </row>
    <row r="2166" spans="3:3" s="1" customFormat="1">
      <c r="C2166" s="8"/>
    </row>
    <row r="2167" spans="3:3" s="1" customFormat="1">
      <c r="C2167" s="8"/>
    </row>
    <row r="2168" spans="3:3" s="1" customFormat="1">
      <c r="C2168" s="8"/>
    </row>
    <row r="2169" spans="3:3" s="1" customFormat="1">
      <c r="C2169" s="8"/>
    </row>
    <row r="2170" spans="3:3" s="1" customFormat="1">
      <c r="C2170" s="8"/>
    </row>
    <row r="2171" spans="3:3" s="1" customFormat="1"/>
    <row r="2172" spans="3:3" s="1" customFormat="1"/>
    <row r="2173" spans="3:3" s="1" customFormat="1"/>
    <row r="2174" spans="3:3" s="1" customFormat="1"/>
    <row r="2175" spans="3:3" s="1" customFormat="1"/>
    <row r="2176" spans="3:3" s="1" customFormat="1">
      <c r="C2176" s="8"/>
    </row>
    <row r="2177" spans="3:3" s="1" customFormat="1">
      <c r="C2177" s="8"/>
    </row>
    <row r="2178" spans="3:3" s="1" customFormat="1"/>
    <row r="2179" spans="3:3" s="1" customFormat="1">
      <c r="C2179" s="8"/>
    </row>
    <row r="2180" spans="3:3" s="1" customFormat="1">
      <c r="C2180" s="8"/>
    </row>
    <row r="2181" spans="3:3" s="1" customFormat="1"/>
    <row r="2182" spans="3:3" s="1" customFormat="1"/>
    <row r="2183" spans="3:3" s="1" customFormat="1"/>
    <row r="2184" spans="3:3" s="1" customFormat="1"/>
    <row r="2185" spans="3:3" s="1" customFormat="1">
      <c r="C2185" s="8"/>
    </row>
    <row r="2186" spans="3:3" s="1" customFormat="1">
      <c r="C2186" s="8"/>
    </row>
    <row r="2187" spans="3:3" s="1" customFormat="1"/>
    <row r="2188" spans="3:3" s="1" customFormat="1"/>
    <row r="2189" spans="3:3" s="1" customFormat="1"/>
    <row r="2190" spans="3:3" s="1" customFormat="1"/>
    <row r="2191" spans="3:3" s="1" customFormat="1">
      <c r="C2191" s="8"/>
    </row>
    <row r="2192" spans="3:3" s="1" customFormat="1"/>
    <row r="2193" spans="3:9" s="1" customFormat="1"/>
    <row r="2194" spans="3:9" s="1" customFormat="1">
      <c r="C2194" s="8"/>
    </row>
    <row r="2195" spans="3:9" s="1" customFormat="1">
      <c r="C2195" s="8"/>
    </row>
    <row r="2196" spans="3:9" s="1" customFormat="1">
      <c r="C2196" s="8"/>
    </row>
    <row r="2197" spans="3:9" s="1" customFormat="1"/>
    <row r="2198" spans="3:9" s="1" customFormat="1">
      <c r="C2198" s="8"/>
    </row>
    <row r="2199" spans="3:9" s="1" customFormat="1">
      <c r="C2199" s="8"/>
      <c r="I2199" s="9"/>
    </row>
    <row r="2200" spans="3:9" s="1" customFormat="1">
      <c r="C2200" s="8"/>
    </row>
    <row r="2201" spans="3:9" s="1" customFormat="1"/>
    <row r="2202" spans="3:9" s="1" customFormat="1">
      <c r="C2202" s="8"/>
    </row>
    <row r="2203" spans="3:9" s="1" customFormat="1"/>
    <row r="2204" spans="3:9" s="1" customFormat="1"/>
    <row r="2205" spans="3:9" s="1" customFormat="1"/>
    <row r="2206" spans="3:9" s="1" customFormat="1">
      <c r="C2206" s="8"/>
    </row>
    <row r="2207" spans="3:9" s="1" customFormat="1"/>
    <row r="2208" spans="3:9" s="1" customFormat="1">
      <c r="C2208" s="8"/>
    </row>
    <row r="2209" spans="3:3" s="1" customFormat="1">
      <c r="C2209" s="8"/>
    </row>
    <row r="2210" spans="3:3" s="1" customFormat="1"/>
    <row r="2211" spans="3:3" s="1" customFormat="1"/>
    <row r="2212" spans="3:3" s="1" customFormat="1"/>
    <row r="2213" spans="3:3" s="1" customFormat="1">
      <c r="C2213" s="8"/>
    </row>
    <row r="2214" spans="3:3" s="1" customFormat="1">
      <c r="C2214" s="8"/>
    </row>
    <row r="2215" spans="3:3" s="1" customFormat="1">
      <c r="C2215" s="8"/>
    </row>
    <row r="2216" spans="3:3" s="1" customFormat="1">
      <c r="C2216" s="8"/>
    </row>
    <row r="2217" spans="3:3" s="1" customFormat="1">
      <c r="C2217" s="8"/>
    </row>
    <row r="2218" spans="3:3" s="1" customFormat="1"/>
    <row r="2219" spans="3:3" s="1" customFormat="1"/>
    <row r="2220" spans="3:3" s="1" customFormat="1">
      <c r="C2220" s="8"/>
    </row>
    <row r="2221" spans="3:3" s="1" customFormat="1">
      <c r="C2221" s="8"/>
    </row>
    <row r="2222" spans="3:3" s="1" customFormat="1"/>
    <row r="2223" spans="3:3" s="1" customFormat="1"/>
    <row r="2224" spans="3:3" s="1" customFormat="1"/>
    <row r="2225" spans="3:3" s="1" customFormat="1"/>
    <row r="2226" spans="3:3" s="1" customFormat="1">
      <c r="C2226" s="8"/>
    </row>
    <row r="2227" spans="3:3" s="1" customFormat="1">
      <c r="C2227" s="8"/>
    </row>
    <row r="2228" spans="3:3" s="1" customFormat="1">
      <c r="C2228" s="8"/>
    </row>
    <row r="2229" spans="3:3" s="1" customFormat="1"/>
    <row r="2230" spans="3:3" s="1" customFormat="1">
      <c r="C2230" s="8"/>
    </row>
    <row r="2231" spans="3:3" s="1" customFormat="1">
      <c r="C2231" s="8"/>
    </row>
    <row r="2232" spans="3:3" s="1" customFormat="1"/>
    <row r="2233" spans="3:3" s="1" customFormat="1"/>
    <row r="2234" spans="3:3" s="1" customFormat="1"/>
    <row r="2235" spans="3:3" s="1" customFormat="1">
      <c r="C2235" s="8"/>
    </row>
    <row r="2236" spans="3:3" s="1" customFormat="1">
      <c r="C2236" s="8"/>
    </row>
    <row r="2237" spans="3:3" s="1" customFormat="1">
      <c r="C2237" s="8"/>
    </row>
    <row r="2238" spans="3:3" s="1" customFormat="1"/>
    <row r="2239" spans="3:3" s="1" customFormat="1">
      <c r="C2239" s="8"/>
    </row>
    <row r="2240" spans="3:3" s="1" customFormat="1"/>
    <row r="2241" spans="3:3" s="1" customFormat="1">
      <c r="C2241" s="8"/>
    </row>
    <row r="2242" spans="3:3" s="1" customFormat="1">
      <c r="C2242" s="8"/>
    </row>
    <row r="2243" spans="3:3" s="1" customFormat="1"/>
    <row r="2244" spans="3:3" s="1" customFormat="1"/>
    <row r="2245" spans="3:3" s="1" customFormat="1"/>
    <row r="2246" spans="3:3" s="1" customFormat="1">
      <c r="C2246" s="8"/>
    </row>
    <row r="2247" spans="3:3" s="1" customFormat="1"/>
    <row r="2248" spans="3:3" s="1" customFormat="1"/>
    <row r="2249" spans="3:3" s="1" customFormat="1">
      <c r="C2249" s="8"/>
    </row>
    <row r="2250" spans="3:3" s="1" customFormat="1">
      <c r="C2250" s="8"/>
    </row>
    <row r="2251" spans="3:3" s="1" customFormat="1"/>
    <row r="2252" spans="3:3" s="1" customFormat="1"/>
    <row r="2253" spans="3:3" s="1" customFormat="1">
      <c r="C2253" s="8"/>
    </row>
    <row r="2254" spans="3:3" s="1" customFormat="1">
      <c r="C2254" s="8"/>
    </row>
    <row r="2255" spans="3:3" s="1" customFormat="1">
      <c r="C2255" s="8"/>
    </row>
    <row r="2256" spans="3:3" s="1" customFormat="1">
      <c r="C2256" s="8"/>
    </row>
    <row r="2257" spans="3:3" s="1" customFormat="1">
      <c r="C2257" s="8"/>
    </row>
    <row r="2258" spans="3:3" s="1" customFormat="1">
      <c r="C2258" s="8"/>
    </row>
    <row r="2259" spans="3:3" s="1" customFormat="1"/>
    <row r="2260" spans="3:3" s="1" customFormat="1">
      <c r="C2260" s="8"/>
    </row>
    <row r="2261" spans="3:3" s="1" customFormat="1"/>
    <row r="2262" spans="3:3" s="1" customFormat="1">
      <c r="C2262" s="8"/>
    </row>
    <row r="2263" spans="3:3" s="1" customFormat="1">
      <c r="C2263" s="8"/>
    </row>
    <row r="2264" spans="3:3" s="1" customFormat="1">
      <c r="C2264" s="8"/>
    </row>
    <row r="2265" spans="3:3" s="1" customFormat="1"/>
    <row r="2266" spans="3:3" s="1" customFormat="1">
      <c r="C2266" s="8"/>
    </row>
    <row r="2267" spans="3:3" s="1" customFormat="1">
      <c r="C2267" s="8"/>
    </row>
    <row r="2268" spans="3:3" s="1" customFormat="1"/>
    <row r="2269" spans="3:3" s="1" customFormat="1">
      <c r="C2269" s="8"/>
    </row>
    <row r="2270" spans="3:3" s="1" customFormat="1">
      <c r="C2270" s="8"/>
    </row>
    <row r="2271" spans="3:3" s="1" customFormat="1">
      <c r="C2271" s="8"/>
    </row>
    <row r="2272" spans="3:3" s="1" customFormat="1"/>
    <row r="2273" spans="3:3" s="1" customFormat="1"/>
    <row r="2274" spans="3:3" s="1" customFormat="1">
      <c r="C2274" s="8"/>
    </row>
    <row r="2275" spans="3:3" s="1" customFormat="1">
      <c r="C2275" s="8"/>
    </row>
    <row r="2276" spans="3:3" s="1" customFormat="1">
      <c r="C2276" s="8"/>
    </row>
    <row r="2277" spans="3:3" s="1" customFormat="1">
      <c r="C2277" s="8"/>
    </row>
    <row r="2278" spans="3:3" s="1" customFormat="1">
      <c r="C2278" s="8"/>
    </row>
    <row r="2279" spans="3:3" s="1" customFormat="1"/>
    <row r="2280" spans="3:3" s="1" customFormat="1">
      <c r="C2280" s="8"/>
    </row>
    <row r="2281" spans="3:3" s="1" customFormat="1"/>
    <row r="2282" spans="3:3" s="1" customFormat="1"/>
    <row r="2283" spans="3:3" s="1" customFormat="1"/>
    <row r="2284" spans="3:3" s="1" customFormat="1"/>
    <row r="2285" spans="3:3" s="1" customFormat="1"/>
    <row r="2286" spans="3:3" s="1" customFormat="1"/>
    <row r="2287" spans="3:3" s="1" customFormat="1"/>
    <row r="2288" spans="3:3" s="1" customFormat="1"/>
    <row r="2289" spans="3:3" s="1" customFormat="1"/>
    <row r="2290" spans="3:3" s="1" customFormat="1"/>
    <row r="2291" spans="3:3" s="1" customFormat="1">
      <c r="C2291" s="8"/>
    </row>
    <row r="2292" spans="3:3" s="1" customFormat="1"/>
    <row r="2293" spans="3:3" s="1" customFormat="1">
      <c r="C2293" s="8"/>
    </row>
    <row r="2294" spans="3:3" s="1" customFormat="1"/>
    <row r="2295" spans="3:3" s="1" customFormat="1"/>
    <row r="2296" spans="3:3" s="1" customFormat="1"/>
    <row r="2297" spans="3:3" s="1" customFormat="1"/>
    <row r="2298" spans="3:3" s="1" customFormat="1">
      <c r="C2298" s="8"/>
    </row>
    <row r="2299" spans="3:3" s="1" customFormat="1"/>
    <row r="2300" spans="3:3" s="1" customFormat="1"/>
    <row r="2301" spans="3:3" s="1" customFormat="1">
      <c r="C2301" s="8"/>
    </row>
    <row r="2302" spans="3:3" s="1" customFormat="1"/>
    <row r="2303" spans="3:3" s="1" customFormat="1"/>
    <row r="2304" spans="3:3" s="1" customFormat="1">
      <c r="C2304" s="8"/>
    </row>
    <row r="2305" spans="3:3" s="1" customFormat="1">
      <c r="C2305" s="8"/>
    </row>
    <row r="2306" spans="3:3" s="1" customFormat="1"/>
    <row r="2307" spans="3:3" s="1" customFormat="1">
      <c r="C2307" s="8"/>
    </row>
    <row r="2308" spans="3:3" s="1" customFormat="1"/>
    <row r="2309" spans="3:3" s="1" customFormat="1">
      <c r="C2309" s="8"/>
    </row>
    <row r="2310" spans="3:3" s="1" customFormat="1">
      <c r="C2310" s="8"/>
    </row>
    <row r="2311" spans="3:3" s="1" customFormat="1"/>
    <row r="2312" spans="3:3" s="1" customFormat="1"/>
    <row r="2313" spans="3:3" s="1" customFormat="1">
      <c r="C2313" s="8"/>
    </row>
    <row r="2314" spans="3:3" s="1" customFormat="1"/>
    <row r="2315" spans="3:3" s="1" customFormat="1"/>
    <row r="2316" spans="3:3" s="1" customFormat="1">
      <c r="C2316" s="8"/>
    </row>
    <row r="2317" spans="3:3" s="1" customFormat="1"/>
    <row r="2318" spans="3:3" s="1" customFormat="1">
      <c r="C2318" s="8"/>
    </row>
    <row r="2319" spans="3:3" s="1" customFormat="1"/>
    <row r="2320" spans="3:3" s="1" customFormat="1">
      <c r="C2320" s="8"/>
    </row>
    <row r="2321" spans="3:3" s="1" customFormat="1">
      <c r="C2321" s="8"/>
    </row>
    <row r="2322" spans="3:3" s="1" customFormat="1">
      <c r="C2322" s="8"/>
    </row>
    <row r="2323" spans="3:3" s="1" customFormat="1">
      <c r="C2323" s="8"/>
    </row>
    <row r="2324" spans="3:3" s="1" customFormat="1"/>
    <row r="2325" spans="3:3" s="1" customFormat="1"/>
    <row r="2326" spans="3:3" s="1" customFormat="1"/>
    <row r="2327" spans="3:3" s="1" customFormat="1">
      <c r="C2327" s="8"/>
    </row>
    <row r="2328" spans="3:3" s="1" customFormat="1"/>
    <row r="2329" spans="3:3" s="1" customFormat="1"/>
    <row r="2330" spans="3:3" s="1" customFormat="1">
      <c r="C2330" s="8"/>
    </row>
    <row r="2331" spans="3:3" s="1" customFormat="1">
      <c r="C2331" s="8"/>
    </row>
    <row r="2332" spans="3:3" s="1" customFormat="1"/>
    <row r="2333" spans="3:3" s="1" customFormat="1">
      <c r="C2333" s="8"/>
    </row>
    <row r="2334" spans="3:3" s="1" customFormat="1">
      <c r="C2334" s="8"/>
    </row>
    <row r="2335" spans="3:3" s="1" customFormat="1">
      <c r="C2335" s="8"/>
    </row>
    <row r="2336" spans="3:3" s="1" customFormat="1"/>
    <row r="2337" spans="3:3" s="1" customFormat="1"/>
    <row r="2338" spans="3:3" s="1" customFormat="1"/>
    <row r="2339" spans="3:3" s="1" customFormat="1">
      <c r="C2339" s="8"/>
    </row>
    <row r="2340" spans="3:3" s="1" customFormat="1">
      <c r="C2340" s="8"/>
    </row>
    <row r="2341" spans="3:3" s="1" customFormat="1">
      <c r="C2341" s="8"/>
    </row>
    <row r="2342" spans="3:3" s="1" customFormat="1">
      <c r="C2342" s="8"/>
    </row>
    <row r="2343" spans="3:3" s="1" customFormat="1">
      <c r="C2343" s="8"/>
    </row>
    <row r="2344" spans="3:3" s="1" customFormat="1">
      <c r="C2344" s="8"/>
    </row>
    <row r="2345" spans="3:3" s="1" customFormat="1">
      <c r="C2345" s="8"/>
    </row>
    <row r="2346" spans="3:3" s="1" customFormat="1"/>
    <row r="2347" spans="3:3" s="1" customFormat="1"/>
    <row r="2348" spans="3:3" s="1" customFormat="1">
      <c r="C2348" s="8"/>
    </row>
    <row r="2349" spans="3:3" s="1" customFormat="1">
      <c r="C2349" s="8"/>
    </row>
    <row r="2350" spans="3:3" s="1" customFormat="1">
      <c r="C2350" s="8"/>
    </row>
    <row r="2351" spans="3:3" s="1" customFormat="1">
      <c r="C2351" s="8"/>
    </row>
    <row r="2352" spans="3:3" s="1" customFormat="1">
      <c r="C2352" s="8"/>
    </row>
    <row r="2353" spans="3:3" s="1" customFormat="1">
      <c r="C2353" s="8"/>
    </row>
    <row r="2354" spans="3:3" s="1" customFormat="1">
      <c r="C2354" s="8"/>
    </row>
    <row r="2355" spans="3:3" s="1" customFormat="1">
      <c r="C2355" s="8"/>
    </row>
    <row r="2356" spans="3:3" s="1" customFormat="1">
      <c r="C2356" s="8"/>
    </row>
    <row r="2357" spans="3:3" s="1" customFormat="1">
      <c r="C2357" s="8"/>
    </row>
    <row r="2358" spans="3:3" s="1" customFormat="1"/>
    <row r="2359" spans="3:3" s="1" customFormat="1"/>
    <row r="2360" spans="3:3" s="1" customFormat="1">
      <c r="C2360" s="8"/>
    </row>
    <row r="2361" spans="3:3" s="1" customFormat="1">
      <c r="C2361" s="8"/>
    </row>
    <row r="2362" spans="3:3" s="1" customFormat="1">
      <c r="C2362" s="8"/>
    </row>
    <row r="2363" spans="3:3" s="1" customFormat="1"/>
    <row r="2364" spans="3:3" s="1" customFormat="1">
      <c r="C2364" s="8"/>
    </row>
    <row r="2365" spans="3:3" s="1" customFormat="1">
      <c r="C2365" s="8"/>
    </row>
    <row r="2366" spans="3:3" s="1" customFormat="1"/>
    <row r="2367" spans="3:3" s="1" customFormat="1">
      <c r="C2367" s="8"/>
    </row>
    <row r="2368" spans="3:3" s="1" customFormat="1"/>
    <row r="2369" spans="3:3" s="1" customFormat="1">
      <c r="C2369" s="8"/>
    </row>
    <row r="2370" spans="3:3" s="1" customFormat="1">
      <c r="C2370" s="8"/>
    </row>
    <row r="2371" spans="3:3" s="1" customFormat="1"/>
    <row r="2372" spans="3:3" s="1" customFormat="1"/>
    <row r="2373" spans="3:3" s="1" customFormat="1">
      <c r="C2373" s="8"/>
    </row>
    <row r="2374" spans="3:3" s="1" customFormat="1">
      <c r="C2374" s="8"/>
    </row>
    <row r="2375" spans="3:3" s="1" customFormat="1">
      <c r="C2375" s="8"/>
    </row>
    <row r="2376" spans="3:3" s="1" customFormat="1"/>
    <row r="2377" spans="3:3" s="1" customFormat="1">
      <c r="C2377" s="8"/>
    </row>
    <row r="2378" spans="3:3" s="1" customFormat="1">
      <c r="C2378" s="8"/>
    </row>
    <row r="2379" spans="3:3" s="1" customFormat="1">
      <c r="C2379" s="8"/>
    </row>
    <row r="2380" spans="3:3" s="1" customFormat="1">
      <c r="C2380" s="8"/>
    </row>
    <row r="2381" spans="3:3" s="1" customFormat="1">
      <c r="C2381" s="8"/>
    </row>
    <row r="2382" spans="3:3" s="1" customFormat="1"/>
    <row r="2383" spans="3:3" s="1" customFormat="1">
      <c r="C2383" s="8"/>
    </row>
    <row r="2384" spans="3:3" s="1" customFormat="1">
      <c r="C2384" s="8"/>
    </row>
    <row r="2385" spans="3:3" s="1" customFormat="1">
      <c r="C2385" s="8"/>
    </row>
    <row r="2386" spans="3:3" s="1" customFormat="1"/>
    <row r="2387" spans="3:3" s="1" customFormat="1">
      <c r="C2387" s="8"/>
    </row>
    <row r="2388" spans="3:3" s="1" customFormat="1"/>
    <row r="2389" spans="3:3" s="1" customFormat="1">
      <c r="C2389" s="8"/>
    </row>
    <row r="2390" spans="3:3" s="1" customFormat="1">
      <c r="C2390" s="8"/>
    </row>
    <row r="2391" spans="3:3" s="1" customFormat="1"/>
    <row r="2392" spans="3:3" s="1" customFormat="1"/>
    <row r="2393" spans="3:3" s="1" customFormat="1"/>
    <row r="2394" spans="3:3" s="1" customFormat="1">
      <c r="C2394" s="8"/>
    </row>
    <row r="2395" spans="3:3" s="1" customFormat="1"/>
    <row r="2396" spans="3:3" s="1" customFormat="1">
      <c r="C2396" s="8"/>
    </row>
    <row r="2397" spans="3:3" s="1" customFormat="1">
      <c r="C2397" s="8"/>
    </row>
    <row r="2398" spans="3:3" s="1" customFormat="1">
      <c r="C2398" s="8"/>
    </row>
    <row r="2399" spans="3:3" s="1" customFormat="1"/>
    <row r="2400" spans="3:3" s="1" customFormat="1"/>
    <row r="2401" spans="3:3" s="1" customFormat="1"/>
    <row r="2402" spans="3:3" s="1" customFormat="1">
      <c r="C2402" s="8"/>
    </row>
    <row r="2403" spans="3:3" s="1" customFormat="1"/>
    <row r="2404" spans="3:3" s="1" customFormat="1">
      <c r="C2404" s="8"/>
    </row>
    <row r="2405" spans="3:3" s="1" customFormat="1"/>
    <row r="2406" spans="3:3" s="1" customFormat="1"/>
    <row r="2407" spans="3:3" s="1" customFormat="1"/>
    <row r="2408" spans="3:3" s="1" customFormat="1"/>
    <row r="2409" spans="3:3" s="1" customFormat="1">
      <c r="C2409" s="8"/>
    </row>
    <row r="2410" spans="3:3" s="1" customFormat="1"/>
    <row r="2411" spans="3:3" s="1" customFormat="1"/>
    <row r="2412" spans="3:3" s="1" customFormat="1">
      <c r="C2412" s="8"/>
    </row>
    <row r="2413" spans="3:3" s="1" customFormat="1">
      <c r="C2413" s="8"/>
    </row>
    <row r="2414" spans="3:3" s="1" customFormat="1">
      <c r="C2414" s="8"/>
    </row>
    <row r="2415" spans="3:3" s="1" customFormat="1">
      <c r="C2415" s="8"/>
    </row>
    <row r="2416" spans="3:3" s="1" customFormat="1"/>
    <row r="2417" spans="3:3" s="1" customFormat="1">
      <c r="C2417" s="8"/>
    </row>
    <row r="2418" spans="3:3" s="1" customFormat="1"/>
    <row r="2419" spans="3:3" s="1" customFormat="1">
      <c r="C2419" s="8"/>
    </row>
    <row r="2420" spans="3:3" s="1" customFormat="1">
      <c r="C2420" s="8"/>
    </row>
    <row r="2421" spans="3:3" s="1" customFormat="1"/>
    <row r="2422" spans="3:3" s="1" customFormat="1"/>
    <row r="2423" spans="3:3" s="1" customFormat="1"/>
    <row r="2424" spans="3:3" s="1" customFormat="1">
      <c r="C2424" s="8"/>
    </row>
    <row r="2425" spans="3:3" s="1" customFormat="1">
      <c r="C2425" s="8"/>
    </row>
    <row r="2426" spans="3:3" s="1" customFormat="1">
      <c r="C2426" s="8"/>
    </row>
    <row r="2427" spans="3:3" s="1" customFormat="1">
      <c r="C2427" s="8"/>
    </row>
    <row r="2428" spans="3:3" s="1" customFormat="1">
      <c r="C2428" s="8"/>
    </row>
    <row r="2429" spans="3:3" s="1" customFormat="1"/>
    <row r="2430" spans="3:3" s="1" customFormat="1"/>
    <row r="2431" spans="3:3" s="1" customFormat="1">
      <c r="C2431" s="8"/>
    </row>
    <row r="2432" spans="3:3" s="1" customFormat="1">
      <c r="C2432" s="8"/>
    </row>
    <row r="2433" spans="3:3" s="1" customFormat="1"/>
    <row r="2434" spans="3:3" s="1" customFormat="1">
      <c r="C2434" s="8"/>
    </row>
    <row r="2435" spans="3:3" s="1" customFormat="1"/>
    <row r="2436" spans="3:3" s="1" customFormat="1"/>
    <row r="2437" spans="3:3" s="1" customFormat="1">
      <c r="C2437" s="8"/>
    </row>
    <row r="2438" spans="3:3" s="1" customFormat="1">
      <c r="C2438" s="8"/>
    </row>
    <row r="2439" spans="3:3" s="1" customFormat="1">
      <c r="C2439" s="8"/>
    </row>
    <row r="2440" spans="3:3" s="1" customFormat="1">
      <c r="C2440" s="8"/>
    </row>
    <row r="2441" spans="3:3" s="1" customFormat="1">
      <c r="C2441" s="8"/>
    </row>
    <row r="2442" spans="3:3" s="1" customFormat="1">
      <c r="C2442" s="8"/>
    </row>
    <row r="2443" spans="3:3" s="1" customFormat="1">
      <c r="C2443" s="8"/>
    </row>
    <row r="2444" spans="3:3" s="1" customFormat="1"/>
    <row r="2445" spans="3:3" s="1" customFormat="1">
      <c r="C2445" s="8"/>
    </row>
    <row r="2446" spans="3:3" s="1" customFormat="1">
      <c r="C2446" s="8"/>
    </row>
    <row r="2447" spans="3:3" s="1" customFormat="1">
      <c r="C2447" s="8"/>
    </row>
    <row r="2448" spans="3:3" s="1" customFormat="1"/>
    <row r="2449" spans="3:3" s="1" customFormat="1">
      <c r="C2449" s="8"/>
    </row>
    <row r="2450" spans="3:3" s="1" customFormat="1">
      <c r="C2450" s="8"/>
    </row>
    <row r="2451" spans="3:3" s="1" customFormat="1">
      <c r="C2451" s="8"/>
    </row>
    <row r="2452" spans="3:3" s="1" customFormat="1">
      <c r="C2452" s="8"/>
    </row>
    <row r="2453" spans="3:3" s="1" customFormat="1"/>
    <row r="2454" spans="3:3" s="1" customFormat="1">
      <c r="C2454" s="8"/>
    </row>
    <row r="2455" spans="3:3" s="1" customFormat="1">
      <c r="C2455" s="8"/>
    </row>
    <row r="2456" spans="3:3" s="1" customFormat="1">
      <c r="C2456" s="8"/>
    </row>
    <row r="2457" spans="3:3" s="1" customFormat="1">
      <c r="C2457" s="8"/>
    </row>
    <row r="2458" spans="3:3" s="1" customFormat="1">
      <c r="C2458" s="8"/>
    </row>
    <row r="2459" spans="3:3" s="1" customFormat="1"/>
    <row r="2460" spans="3:3" s="1" customFormat="1">
      <c r="C2460" s="8"/>
    </row>
    <row r="2461" spans="3:3" s="1" customFormat="1">
      <c r="C2461" s="8"/>
    </row>
    <row r="2462" spans="3:3" s="1" customFormat="1">
      <c r="C2462" s="8"/>
    </row>
    <row r="2463" spans="3:3" s="1" customFormat="1"/>
    <row r="2464" spans="3:3" s="1" customFormat="1"/>
    <row r="2465" spans="3:3" s="1" customFormat="1"/>
    <row r="2466" spans="3:3" s="1" customFormat="1">
      <c r="C2466" s="8"/>
    </row>
    <row r="2467" spans="3:3" s="1" customFormat="1">
      <c r="C2467" s="8"/>
    </row>
    <row r="2468" spans="3:3" s="1" customFormat="1">
      <c r="C2468" s="8"/>
    </row>
    <row r="2469" spans="3:3" s="1" customFormat="1"/>
    <row r="2470" spans="3:3" s="1" customFormat="1">
      <c r="C2470" s="8"/>
    </row>
    <row r="2471" spans="3:3" s="1" customFormat="1">
      <c r="C2471" s="8"/>
    </row>
    <row r="2472" spans="3:3" s="1" customFormat="1">
      <c r="C2472" s="8"/>
    </row>
    <row r="2473" spans="3:3" s="1" customFormat="1">
      <c r="C2473" s="8"/>
    </row>
    <row r="2474" spans="3:3" s="1" customFormat="1">
      <c r="C2474" s="8"/>
    </row>
    <row r="2475" spans="3:3" s="1" customFormat="1">
      <c r="C2475" s="8"/>
    </row>
    <row r="2476" spans="3:3" s="1" customFormat="1"/>
    <row r="2477" spans="3:3" s="1" customFormat="1"/>
    <row r="2478" spans="3:3" s="1" customFormat="1">
      <c r="C2478" s="8"/>
    </row>
    <row r="2479" spans="3:3" s="1" customFormat="1"/>
    <row r="2480" spans="3:3" s="1" customFormat="1"/>
    <row r="2481" spans="3:3" s="1" customFormat="1"/>
    <row r="2482" spans="3:3" s="1" customFormat="1">
      <c r="C2482" s="8"/>
    </row>
    <row r="2483" spans="3:3" s="1" customFormat="1">
      <c r="C2483" s="8"/>
    </row>
    <row r="2484" spans="3:3" s="1" customFormat="1"/>
    <row r="2485" spans="3:3" s="1" customFormat="1">
      <c r="C2485" s="8"/>
    </row>
    <row r="2486" spans="3:3" s="1" customFormat="1">
      <c r="C2486" s="8"/>
    </row>
    <row r="2487" spans="3:3" s="1" customFormat="1"/>
    <row r="2488" spans="3:3" s="1" customFormat="1">
      <c r="C2488" s="8"/>
    </row>
    <row r="2489" spans="3:3" s="1" customFormat="1"/>
    <row r="2490" spans="3:3" s="1" customFormat="1"/>
    <row r="2491" spans="3:3" s="1" customFormat="1">
      <c r="C2491" s="8"/>
    </row>
    <row r="2492" spans="3:3" s="1" customFormat="1">
      <c r="C2492" s="8"/>
    </row>
    <row r="2493" spans="3:3" s="1" customFormat="1">
      <c r="C2493" s="8"/>
    </row>
    <row r="2494" spans="3:3" s="1" customFormat="1">
      <c r="C2494" s="8"/>
    </row>
    <row r="2495" spans="3:3" s="1" customFormat="1">
      <c r="C2495" s="8"/>
    </row>
    <row r="2496" spans="3:3" s="1" customFormat="1">
      <c r="C2496" s="8"/>
    </row>
    <row r="2497" spans="3:3" s="1" customFormat="1">
      <c r="C2497" s="8"/>
    </row>
    <row r="2498" spans="3:3" s="1" customFormat="1"/>
    <row r="2499" spans="3:3" s="1" customFormat="1">
      <c r="C2499" s="8"/>
    </row>
    <row r="2500" spans="3:3" s="1" customFormat="1">
      <c r="C2500" s="8"/>
    </row>
    <row r="2501" spans="3:3" s="1" customFormat="1">
      <c r="C2501" s="8"/>
    </row>
    <row r="2502" spans="3:3" s="1" customFormat="1">
      <c r="C2502" s="8"/>
    </row>
    <row r="2503" spans="3:3" s="1" customFormat="1"/>
    <row r="2504" spans="3:3" s="1" customFormat="1"/>
    <row r="2505" spans="3:3" s="1" customFormat="1">
      <c r="C2505" s="8"/>
    </row>
    <row r="2506" spans="3:3" s="1" customFormat="1"/>
    <row r="2507" spans="3:3" s="1" customFormat="1"/>
    <row r="2508" spans="3:3" s="1" customFormat="1"/>
    <row r="2509" spans="3:3" s="1" customFormat="1"/>
    <row r="2510" spans="3:3" s="1" customFormat="1">
      <c r="C2510" s="8"/>
    </row>
    <row r="2511" spans="3:3" s="1" customFormat="1"/>
    <row r="2512" spans="3:3" s="1" customFormat="1">
      <c r="C2512" s="8"/>
    </row>
    <row r="2513" spans="3:3" s="1" customFormat="1">
      <c r="C2513" s="8"/>
    </row>
    <row r="2514" spans="3:3" s="1" customFormat="1">
      <c r="C2514" s="8"/>
    </row>
    <row r="2515" spans="3:3" s="1" customFormat="1"/>
    <row r="2516" spans="3:3" s="1" customFormat="1"/>
    <row r="2517" spans="3:3" s="1" customFormat="1">
      <c r="C2517" s="8"/>
    </row>
    <row r="2518" spans="3:3" s="1" customFormat="1"/>
    <row r="2519" spans="3:3" s="1" customFormat="1">
      <c r="C2519" s="8"/>
    </row>
    <row r="2520" spans="3:3" s="1" customFormat="1">
      <c r="C2520" s="8"/>
    </row>
    <row r="2521" spans="3:3" s="1" customFormat="1">
      <c r="C2521" s="8"/>
    </row>
    <row r="2522" spans="3:3" s="1" customFormat="1"/>
    <row r="2523" spans="3:3" s="1" customFormat="1"/>
    <row r="2524" spans="3:3" s="1" customFormat="1">
      <c r="C2524" s="8"/>
    </row>
    <row r="2525" spans="3:3" s="1" customFormat="1"/>
    <row r="2526" spans="3:3" s="1" customFormat="1"/>
    <row r="2527" spans="3:3" s="1" customFormat="1">
      <c r="C2527" s="8"/>
    </row>
    <row r="2528" spans="3:3" s="1" customFormat="1"/>
    <row r="2529" spans="3:3" s="1" customFormat="1"/>
    <row r="2530" spans="3:3" s="1" customFormat="1">
      <c r="C2530" s="8"/>
    </row>
    <row r="2531" spans="3:3" s="1" customFormat="1">
      <c r="C2531" s="8"/>
    </row>
    <row r="2532" spans="3:3" s="1" customFormat="1">
      <c r="C2532" s="8"/>
    </row>
    <row r="2533" spans="3:3" s="1" customFormat="1">
      <c r="C2533" s="8"/>
    </row>
    <row r="2534" spans="3:3" s="1" customFormat="1"/>
    <row r="2535" spans="3:3" s="1" customFormat="1">
      <c r="C2535" s="8"/>
    </row>
    <row r="2536" spans="3:3" s="1" customFormat="1">
      <c r="C2536" s="8"/>
    </row>
    <row r="2537" spans="3:3" s="1" customFormat="1">
      <c r="C2537" s="8"/>
    </row>
    <row r="2538" spans="3:3" s="1" customFormat="1">
      <c r="C2538" s="8"/>
    </row>
    <row r="2539" spans="3:3" s="1" customFormat="1">
      <c r="C2539" s="8"/>
    </row>
    <row r="2540" spans="3:3" s="1" customFormat="1"/>
    <row r="2541" spans="3:3" s="1" customFormat="1">
      <c r="C2541" s="8"/>
    </row>
    <row r="2542" spans="3:3" s="1" customFormat="1">
      <c r="C2542" s="8"/>
    </row>
    <row r="2543" spans="3:3" s="1" customFormat="1"/>
    <row r="2544" spans="3:3" s="1" customFormat="1">
      <c r="C2544" s="8"/>
    </row>
    <row r="2545" spans="3:3" s="1" customFormat="1"/>
    <row r="2546" spans="3:3" s="1" customFormat="1">
      <c r="C2546" s="8"/>
    </row>
    <row r="2547" spans="3:3" s="1" customFormat="1">
      <c r="C2547" s="8"/>
    </row>
    <row r="2548" spans="3:3" s="1" customFormat="1">
      <c r="C2548" s="8"/>
    </row>
    <row r="2549" spans="3:3" s="1" customFormat="1"/>
    <row r="2550" spans="3:3" s="1" customFormat="1"/>
    <row r="2551" spans="3:3" s="1" customFormat="1">
      <c r="C2551" s="8"/>
    </row>
    <row r="2552" spans="3:3" s="1" customFormat="1"/>
    <row r="2553" spans="3:3" s="1" customFormat="1"/>
    <row r="2554" spans="3:3" s="1" customFormat="1"/>
    <row r="2555" spans="3:3" s="1" customFormat="1">
      <c r="C2555" s="8"/>
    </row>
    <row r="2556" spans="3:3" s="1" customFormat="1"/>
    <row r="2557" spans="3:3" s="1" customFormat="1"/>
    <row r="2558" spans="3:3" s="1" customFormat="1">
      <c r="C2558" s="8"/>
    </row>
    <row r="2559" spans="3:3" s="1" customFormat="1"/>
    <row r="2560" spans="3:3" s="1" customFormat="1"/>
    <row r="2561" spans="3:3" s="1" customFormat="1"/>
    <row r="2562" spans="3:3" s="1" customFormat="1"/>
    <row r="2563" spans="3:3" s="1" customFormat="1">
      <c r="C2563" s="8"/>
    </row>
    <row r="2564" spans="3:3" s="1" customFormat="1">
      <c r="C2564" s="8"/>
    </row>
    <row r="2565" spans="3:3" s="1" customFormat="1"/>
    <row r="2566" spans="3:3" s="1" customFormat="1">
      <c r="C2566" s="8"/>
    </row>
    <row r="2567" spans="3:3" s="1" customFormat="1"/>
    <row r="2568" spans="3:3" s="1" customFormat="1">
      <c r="C2568" s="8"/>
    </row>
    <row r="2569" spans="3:3" s="1" customFormat="1">
      <c r="C2569" s="8"/>
    </row>
    <row r="2570" spans="3:3" s="1" customFormat="1">
      <c r="C2570" s="8"/>
    </row>
    <row r="2571" spans="3:3" s="1" customFormat="1">
      <c r="C2571" s="8"/>
    </row>
    <row r="2572" spans="3:3" s="1" customFormat="1">
      <c r="C2572" s="8"/>
    </row>
    <row r="2573" spans="3:3" s="1" customFormat="1">
      <c r="C2573" s="8"/>
    </row>
    <row r="2574" spans="3:3" s="1" customFormat="1"/>
    <row r="2575" spans="3:3" s="1" customFormat="1"/>
    <row r="2576" spans="3:3" s="1" customFormat="1"/>
    <row r="2577" spans="3:3" s="1" customFormat="1">
      <c r="C2577" s="8"/>
    </row>
    <row r="2578" spans="3:3" s="1" customFormat="1"/>
    <row r="2579" spans="3:3" s="1" customFormat="1">
      <c r="C2579" s="8"/>
    </row>
    <row r="2580" spans="3:3" s="1" customFormat="1">
      <c r="C2580" s="8"/>
    </row>
    <row r="2581" spans="3:3" s="1" customFormat="1"/>
    <row r="2582" spans="3:3" s="1" customFormat="1"/>
    <row r="2583" spans="3:3" s="1" customFormat="1"/>
    <row r="2584" spans="3:3" s="1" customFormat="1"/>
    <row r="2585" spans="3:3" s="1" customFormat="1"/>
    <row r="2586" spans="3:3" s="1" customFormat="1">
      <c r="C2586" s="8"/>
    </row>
    <row r="2587" spans="3:3" s="1" customFormat="1">
      <c r="C2587" s="8"/>
    </row>
    <row r="2588" spans="3:3" s="1" customFormat="1">
      <c r="C2588" s="8"/>
    </row>
    <row r="2589" spans="3:3" s="1" customFormat="1"/>
    <row r="2590" spans="3:3" s="1" customFormat="1">
      <c r="C2590" s="8"/>
    </row>
    <row r="2591" spans="3:3" s="1" customFormat="1"/>
    <row r="2592" spans="3:3" s="1" customFormat="1">
      <c r="C2592" s="8"/>
    </row>
    <row r="2593" spans="3:3" s="1" customFormat="1">
      <c r="C2593" s="8"/>
    </row>
    <row r="2594" spans="3:3" s="1" customFormat="1"/>
    <row r="2595" spans="3:3" s="1" customFormat="1">
      <c r="C2595" s="8"/>
    </row>
    <row r="2596" spans="3:3" s="1" customFormat="1"/>
    <row r="2597" spans="3:3" s="1" customFormat="1">
      <c r="C2597" s="8"/>
    </row>
    <row r="2598" spans="3:3" s="1" customFormat="1">
      <c r="C2598" s="8"/>
    </row>
    <row r="2599" spans="3:3" s="1" customFormat="1">
      <c r="C2599" s="8"/>
    </row>
    <row r="2600" spans="3:3" s="1" customFormat="1"/>
    <row r="2601" spans="3:3" s="1" customFormat="1">
      <c r="C2601" s="8"/>
    </row>
    <row r="2602" spans="3:3" s="1" customFormat="1"/>
    <row r="2603" spans="3:3" s="1" customFormat="1">
      <c r="C2603" s="8"/>
    </row>
    <row r="2604" spans="3:3" s="1" customFormat="1">
      <c r="C2604" s="8"/>
    </row>
    <row r="2605" spans="3:3" s="1" customFormat="1">
      <c r="C2605" s="8"/>
    </row>
    <row r="2606" spans="3:3" s="1" customFormat="1">
      <c r="C2606" s="8"/>
    </row>
    <row r="2607" spans="3:3" s="1" customFormat="1">
      <c r="C2607" s="8"/>
    </row>
    <row r="2608" spans="3:3" s="1" customFormat="1">
      <c r="C2608" s="8"/>
    </row>
    <row r="2609" spans="3:3" s="1" customFormat="1">
      <c r="C2609" s="8"/>
    </row>
    <row r="2610" spans="3:3" s="1" customFormat="1"/>
    <row r="2611" spans="3:3" s="1" customFormat="1"/>
    <row r="2612" spans="3:3" s="1" customFormat="1"/>
    <row r="2613" spans="3:3" s="1" customFormat="1"/>
    <row r="2614" spans="3:3" s="1" customFormat="1"/>
    <row r="2615" spans="3:3" s="1" customFormat="1"/>
    <row r="2616" spans="3:3" s="1" customFormat="1"/>
    <row r="2617" spans="3:3" s="1" customFormat="1"/>
    <row r="2618" spans="3:3" s="1" customFormat="1"/>
    <row r="2619" spans="3:3" s="1" customFormat="1"/>
    <row r="2620" spans="3:3" s="1" customFormat="1"/>
    <row r="2621" spans="3:3" s="1" customFormat="1"/>
    <row r="2622" spans="3:3" s="1" customFormat="1"/>
    <row r="2623" spans="3:3" s="1" customFormat="1"/>
    <row r="2624" spans="3:3" s="1" customFormat="1"/>
    <row r="2625" s="1" customFormat="1"/>
    <row r="2626" s="1" customFormat="1"/>
    <row r="2627" s="1" customFormat="1"/>
    <row r="2628" s="1" customFormat="1"/>
    <row r="2629" s="1" customFormat="1"/>
    <row r="2630" s="1" customFormat="1"/>
    <row r="2631" s="1" customFormat="1"/>
    <row r="2632" s="1" customFormat="1"/>
    <row r="2633" s="1" customFormat="1"/>
    <row r="2634" s="1" customFormat="1"/>
    <row r="2635" s="1" customFormat="1"/>
    <row r="2636" s="1" customFormat="1"/>
    <row r="2637" s="1" customFormat="1"/>
    <row r="2638" s="1" customFormat="1"/>
    <row r="2639" s="1" customFormat="1"/>
    <row r="2640" s="1" customFormat="1"/>
    <row r="2641" s="1" customFormat="1"/>
    <row r="2642" s="1" customFormat="1"/>
    <row r="2643" s="1" customFormat="1"/>
    <row r="2644" s="1" customFormat="1"/>
    <row r="2645" s="1" customFormat="1"/>
    <row r="2646" s="1" customFormat="1"/>
    <row r="2647" s="1" customFormat="1"/>
    <row r="2648" s="1" customFormat="1"/>
    <row r="2649" s="1" customFormat="1"/>
    <row r="2650" s="1" customFormat="1"/>
    <row r="2651" s="1" customFormat="1"/>
    <row r="2652" s="1" customFormat="1"/>
    <row r="2653" s="1" customFormat="1"/>
    <row r="2654" s="1" customFormat="1"/>
    <row r="2655" s="1" customFormat="1"/>
    <row r="2656" s="1" customFormat="1"/>
    <row r="2657" s="1" customFormat="1"/>
    <row r="2658" s="1" customFormat="1"/>
    <row r="2659" s="1" customFormat="1"/>
    <row r="2660" s="1" customFormat="1"/>
    <row r="2661" s="1" customFormat="1"/>
    <row r="2662" s="1" customFormat="1"/>
    <row r="2663" s="1" customFormat="1"/>
    <row r="2664" s="1" customFormat="1"/>
    <row r="2665" s="1" customFormat="1"/>
    <row r="2666" s="1" customFormat="1"/>
    <row r="2667" s="1" customFormat="1"/>
    <row r="2668" s="1" customFormat="1"/>
    <row r="2669" s="1" customFormat="1"/>
    <row r="2670" s="1" customFormat="1"/>
    <row r="2671" s="1" customFormat="1"/>
    <row r="2672" s="1" customFormat="1"/>
    <row r="2673" s="1" customFormat="1"/>
    <row r="2674" s="1" customFormat="1"/>
    <row r="2675" s="1" customFormat="1"/>
    <row r="2676" s="1" customFormat="1"/>
    <row r="2677" s="1" customFormat="1"/>
    <row r="2678" s="1" customFormat="1"/>
    <row r="2679" s="1" customFormat="1"/>
    <row r="2680" s="1" customFormat="1"/>
    <row r="2681" s="1" customFormat="1"/>
    <row r="2682" s="1" customFormat="1"/>
    <row r="2683" s="1" customFormat="1"/>
    <row r="2684" s="1" customFormat="1"/>
    <row r="2685" s="1" customFormat="1"/>
    <row r="2686" s="1" customFormat="1"/>
    <row r="2687" s="1" customFormat="1"/>
    <row r="2688" s="1" customFormat="1"/>
    <row r="2689" s="1" customFormat="1"/>
    <row r="2690" s="1" customFormat="1"/>
    <row r="2691" s="1" customFormat="1"/>
    <row r="2692" s="1" customFormat="1"/>
    <row r="2693" s="1" customFormat="1"/>
    <row r="2694" s="1" customFormat="1"/>
    <row r="2695" s="1" customFormat="1"/>
    <row r="2696" s="1" customFormat="1"/>
    <row r="2697" s="1" customFormat="1"/>
    <row r="2698" s="1" customFormat="1"/>
    <row r="2699" s="1" customFormat="1"/>
    <row r="2700" s="1" customFormat="1"/>
    <row r="2701" s="1" customFormat="1"/>
    <row r="2702" s="1" customFormat="1"/>
    <row r="2703" s="1" customFormat="1"/>
    <row r="2704" s="1" customFormat="1"/>
    <row r="2705" s="1" customFormat="1"/>
    <row r="2706" s="1" customFormat="1"/>
    <row r="2707" s="1" customFormat="1"/>
    <row r="2708" s="1" customFormat="1"/>
    <row r="2709" s="1" customFormat="1"/>
    <row r="2710" s="1" customFormat="1"/>
    <row r="2711" s="1" customFormat="1"/>
    <row r="2712" s="1" customFormat="1"/>
    <row r="2713" s="1" customFormat="1"/>
    <row r="2714" s="1" customFormat="1"/>
    <row r="2715" s="1" customFormat="1"/>
    <row r="2716" s="1" customFormat="1"/>
    <row r="2717" s="1" customFormat="1"/>
    <row r="2718" s="1" customFormat="1"/>
    <row r="2719" s="1" customFormat="1"/>
    <row r="2720" s="1" customFormat="1"/>
    <row r="2721" s="1" customFormat="1"/>
    <row r="2722" s="1" customFormat="1"/>
    <row r="2723" s="1" customFormat="1"/>
    <row r="2724" s="1" customFormat="1"/>
    <row r="2725" s="1" customFormat="1"/>
    <row r="2726" s="1" customFormat="1"/>
    <row r="2727" s="1" customFormat="1"/>
    <row r="2728" s="1" customFormat="1"/>
    <row r="2729" s="1" customFormat="1"/>
    <row r="2730" s="1" customFormat="1"/>
    <row r="2731" s="1" customFormat="1"/>
    <row r="2732" s="1" customFormat="1"/>
    <row r="2733" s="1" customFormat="1"/>
    <row r="2734" s="1" customFormat="1"/>
    <row r="2735" s="1" customFormat="1"/>
    <row r="2736" s="1" customFormat="1"/>
    <row r="2737" s="1" customFormat="1"/>
    <row r="2738" s="1" customFormat="1"/>
    <row r="2739" s="1" customFormat="1"/>
    <row r="2740" s="1" customFormat="1"/>
    <row r="2741" s="1" customFormat="1"/>
    <row r="2742" s="1" customFormat="1"/>
    <row r="2743" s="1" customFormat="1"/>
    <row r="2744" s="1" customFormat="1"/>
    <row r="2745" s="1" customFormat="1"/>
    <row r="2746" s="1" customFormat="1"/>
    <row r="2747" s="1" customFormat="1"/>
    <row r="2748" s="1" customFormat="1"/>
    <row r="2749" s="1" customFormat="1"/>
    <row r="2750" s="1" customFormat="1"/>
    <row r="2751" s="1" customFormat="1"/>
    <row r="2752" s="1" customFormat="1"/>
    <row r="2753" s="1" customFormat="1"/>
    <row r="2754" s="1" customFormat="1"/>
    <row r="2755" s="1" customFormat="1"/>
    <row r="2756" s="1" customFormat="1"/>
    <row r="2757" s="1" customFormat="1"/>
    <row r="2758" s="1" customFormat="1"/>
    <row r="2759" s="1" customFormat="1"/>
    <row r="2760" s="1" customFormat="1"/>
    <row r="2761" s="1" customFormat="1"/>
    <row r="2762" s="1" customFormat="1"/>
    <row r="2763" s="1" customFormat="1"/>
    <row r="2764" s="1" customFormat="1"/>
    <row r="2765" s="1" customFormat="1"/>
    <row r="2766" s="1" customFormat="1"/>
    <row r="2767" s="1" customFormat="1"/>
    <row r="2768" s="1" customFormat="1"/>
    <row r="2769" s="1" customFormat="1"/>
    <row r="2770" s="1" customFormat="1"/>
    <row r="2771" s="1" customFormat="1"/>
    <row r="2772" s="1" customFormat="1"/>
    <row r="2773" s="1" customFormat="1"/>
    <row r="2774" s="1" customFormat="1"/>
    <row r="2775" s="1" customFormat="1"/>
    <row r="2776" s="1" customFormat="1"/>
    <row r="2777" s="1" customFormat="1"/>
    <row r="2778" s="1" customFormat="1"/>
    <row r="2779" s="1" customFormat="1"/>
    <row r="2780" s="1" customFormat="1"/>
    <row r="2781" s="1" customFormat="1"/>
    <row r="2782" s="1" customFormat="1"/>
    <row r="2783" s="1" customFormat="1"/>
    <row r="2784" s="1" customFormat="1"/>
    <row r="2785" s="1" customFormat="1"/>
    <row r="2786" s="1" customFormat="1"/>
    <row r="2787" s="1" customFormat="1"/>
    <row r="2788" s="1" customFormat="1"/>
    <row r="2789" s="1" customFormat="1"/>
    <row r="2790" s="1" customFormat="1"/>
    <row r="2791" s="1" customFormat="1"/>
    <row r="2792" s="1" customFormat="1"/>
    <row r="2793" s="1" customFormat="1"/>
    <row r="2794" s="1" customFormat="1"/>
    <row r="2795" s="1" customFormat="1"/>
    <row r="2796" s="1" customFormat="1"/>
    <row r="2797" s="1" customFormat="1"/>
    <row r="2798" s="1" customFormat="1"/>
    <row r="2799" s="1" customFormat="1"/>
    <row r="2800" s="1" customFormat="1"/>
    <row r="2801" s="1" customFormat="1"/>
    <row r="2802" s="1" customFormat="1"/>
    <row r="2803" s="1" customFormat="1"/>
    <row r="2804" s="1" customFormat="1"/>
    <row r="2805" s="1" customFormat="1"/>
    <row r="2806" s="1" customFormat="1"/>
    <row r="2807" s="1" customFormat="1"/>
    <row r="2808" s="1" customFormat="1"/>
    <row r="2809" s="1" customFormat="1"/>
    <row r="2810" s="1" customFormat="1"/>
    <row r="2811" s="1" customFormat="1"/>
    <row r="2812" s="1" customFormat="1"/>
    <row r="2813" s="1" customFormat="1"/>
    <row r="2814" s="1" customFormat="1"/>
    <row r="2815" s="1" customFormat="1"/>
    <row r="2816" s="1" customFormat="1"/>
    <row r="2817" s="1" customFormat="1"/>
    <row r="2818" s="1" customFormat="1"/>
    <row r="2819" s="1" customFormat="1"/>
    <row r="2820" s="1" customFormat="1"/>
    <row r="2821" s="1" customFormat="1"/>
    <row r="2822" s="1" customFormat="1"/>
    <row r="2823" s="1" customFormat="1"/>
    <row r="2824" s="1" customFormat="1"/>
    <row r="2825" s="1" customFormat="1"/>
    <row r="2826" s="1" customFormat="1"/>
    <row r="2827" s="1" customFormat="1"/>
    <row r="2828" s="1" customFormat="1"/>
    <row r="2829" s="1" customFormat="1"/>
    <row r="2830" s="1" customFormat="1"/>
    <row r="2831" s="1" customFormat="1"/>
    <row r="2832" s="1" customFormat="1"/>
    <row r="2833" s="1" customFormat="1"/>
    <row r="2834" s="1" customFormat="1"/>
    <row r="2835" s="1" customFormat="1"/>
    <row r="2836" s="1" customFormat="1"/>
    <row r="2837" s="1" customFormat="1"/>
    <row r="2838" s="1" customFormat="1"/>
    <row r="2839" s="1" customFormat="1"/>
    <row r="2840" s="1" customFormat="1"/>
    <row r="2841" s="1" customFormat="1"/>
    <row r="2842" s="1" customFormat="1"/>
    <row r="2843" s="1" customFormat="1"/>
    <row r="2844" s="1" customFormat="1"/>
    <row r="2845" s="1" customFormat="1"/>
    <row r="2846" s="1" customFormat="1"/>
    <row r="2847" s="1" customFormat="1"/>
    <row r="2848" s="1" customFormat="1"/>
    <row r="2849" s="1" customFormat="1"/>
    <row r="2850" s="1" customFormat="1"/>
    <row r="2851" s="1" customFormat="1"/>
    <row r="2852" s="1" customFormat="1"/>
    <row r="2853" s="1" customFormat="1"/>
    <row r="2854" s="1" customFormat="1"/>
    <row r="2855" s="1" customFormat="1"/>
    <row r="2856" s="1" customFormat="1"/>
    <row r="2857" s="1" customFormat="1"/>
    <row r="2858" s="1" customFormat="1"/>
    <row r="2859" s="1" customFormat="1"/>
    <row r="2860" s="1" customFormat="1"/>
    <row r="2861" s="1" customFormat="1"/>
    <row r="2862" s="1" customFormat="1"/>
    <row r="2863" s="1" customFormat="1"/>
    <row r="2864" s="1" customFormat="1"/>
    <row r="2865" s="1" customFormat="1"/>
    <row r="2866" s="1" customFormat="1"/>
    <row r="2867" s="1" customFormat="1"/>
    <row r="2868" s="1" customFormat="1"/>
    <row r="2869" s="1" customFormat="1"/>
    <row r="2870" s="1" customFormat="1"/>
    <row r="2871" s="1" customFormat="1"/>
    <row r="2872" s="1" customFormat="1"/>
    <row r="2873" s="1" customFormat="1"/>
    <row r="2874" s="1" customFormat="1"/>
    <row r="2875" s="1" customFormat="1"/>
    <row r="2876" s="1" customFormat="1"/>
    <row r="2877" s="1" customFormat="1"/>
    <row r="2878" s="1" customFormat="1"/>
    <row r="2879" s="1" customFormat="1"/>
    <row r="2880" s="1" customFormat="1"/>
    <row r="2881" s="1" customFormat="1"/>
    <row r="2882" s="1" customFormat="1"/>
    <row r="2883" s="1" customFormat="1"/>
    <row r="2884" s="1" customFormat="1"/>
    <row r="2885" s="1" customFormat="1"/>
    <row r="2886" s="1" customFormat="1"/>
    <row r="2887" s="1" customFormat="1"/>
    <row r="2888" s="1" customFormat="1"/>
    <row r="2889" s="1" customFormat="1"/>
    <row r="2890" s="1" customFormat="1"/>
    <row r="2891" s="1" customFormat="1"/>
    <row r="2892" s="1" customFormat="1"/>
    <row r="2893" s="1" customFormat="1"/>
    <row r="2894" s="1" customFormat="1"/>
    <row r="2895" s="1" customFormat="1"/>
    <row r="2896" s="1" customFormat="1"/>
    <row r="2897" s="1" customFormat="1"/>
    <row r="2898" s="1" customFormat="1"/>
    <row r="2899" s="1" customFormat="1"/>
    <row r="2900" s="1" customFormat="1"/>
    <row r="2901" s="1" customFormat="1"/>
    <row r="2902" s="1" customFormat="1"/>
    <row r="2903" s="1" customFormat="1"/>
    <row r="2904" s="1" customFormat="1"/>
    <row r="2905" s="1" customFormat="1"/>
    <row r="2906" s="1" customFormat="1"/>
    <row r="2907" s="1" customFormat="1"/>
    <row r="2908" s="1" customFormat="1"/>
    <row r="2909" s="1" customFormat="1"/>
    <row r="2910" s="1" customFormat="1"/>
    <row r="2911" s="1" customFormat="1"/>
    <row r="2912" s="1" customFormat="1"/>
    <row r="2913" s="1" customFormat="1"/>
    <row r="2914" s="1" customFormat="1"/>
    <row r="2915" s="1" customFormat="1"/>
    <row r="2916" s="1" customFormat="1"/>
    <row r="2917" s="1" customFormat="1"/>
    <row r="2918" s="1" customFormat="1"/>
    <row r="2919" s="1" customFormat="1"/>
    <row r="2920" s="1" customFormat="1"/>
    <row r="2921" s="1" customFormat="1"/>
    <row r="2922" s="1" customFormat="1"/>
    <row r="2923" s="1" customFormat="1"/>
    <row r="2924" s="1" customFormat="1"/>
    <row r="2925" s="1" customFormat="1"/>
    <row r="2926" s="1" customFormat="1"/>
    <row r="2927" s="1" customFormat="1"/>
    <row r="2928" s="1" customFormat="1"/>
    <row r="2929" s="1" customFormat="1"/>
    <row r="2930" s="1" customFormat="1"/>
    <row r="2931" s="1" customFormat="1"/>
    <row r="2932" s="1" customFormat="1"/>
    <row r="2933" s="1" customFormat="1"/>
    <row r="2934" s="1" customFormat="1"/>
    <row r="2935" s="1" customFormat="1"/>
    <row r="2936" s="1" customFormat="1"/>
    <row r="2937" s="1" customFormat="1"/>
    <row r="2938" s="1" customFormat="1"/>
    <row r="2939" s="1" customFormat="1"/>
    <row r="2940" s="1" customFormat="1"/>
    <row r="2941" s="1" customFormat="1"/>
    <row r="2942" s="1" customFormat="1"/>
    <row r="2943" s="1" customFormat="1"/>
    <row r="2944" s="1" customFormat="1"/>
    <row r="2945" s="1" customFormat="1"/>
    <row r="2946" s="1" customFormat="1"/>
    <row r="2947" s="1" customFormat="1"/>
    <row r="2948" s="1" customFormat="1"/>
    <row r="2949" s="1" customFormat="1"/>
    <row r="2950" s="1" customFormat="1"/>
    <row r="2951" s="1" customFormat="1"/>
    <row r="2952" s="1" customFormat="1"/>
    <row r="2953" s="1" customFormat="1"/>
    <row r="2954" s="1" customFormat="1"/>
    <row r="2955" s="1" customFormat="1"/>
    <row r="2956" s="1" customFormat="1"/>
    <row r="2957" s="1" customFormat="1"/>
    <row r="2958" s="1" customFormat="1"/>
    <row r="2959" s="1" customFormat="1"/>
    <row r="2960" s="1" customFormat="1"/>
    <row r="2961" s="1" customFormat="1"/>
    <row r="2962" s="1" customFormat="1"/>
    <row r="2963" s="1" customFormat="1"/>
    <row r="2964" s="1" customFormat="1"/>
    <row r="2965" s="1" customFormat="1"/>
    <row r="2966" s="1" customFormat="1"/>
    <row r="2967" s="1" customFormat="1"/>
    <row r="2968" s="1" customFormat="1"/>
    <row r="2969" s="1" customFormat="1"/>
    <row r="2970" s="1" customFormat="1"/>
    <row r="2971" s="1" customFormat="1"/>
    <row r="2972" s="1" customFormat="1"/>
    <row r="2973" s="1" customFormat="1"/>
    <row r="2974" s="1" customFormat="1"/>
    <row r="2975" s="1" customFormat="1"/>
    <row r="2976" s="1" customFormat="1"/>
    <row r="2977" s="1" customFormat="1"/>
    <row r="2978" s="1" customFormat="1"/>
    <row r="2979" s="1" customFormat="1"/>
    <row r="2980" s="1" customFormat="1"/>
    <row r="2981" s="1" customFormat="1"/>
    <row r="2982" s="1" customFormat="1"/>
    <row r="2983" s="1" customFormat="1"/>
    <row r="2984" s="1" customFormat="1"/>
    <row r="2985" s="1" customFormat="1"/>
    <row r="2986" s="1" customFormat="1"/>
    <row r="2987" s="1" customFormat="1"/>
    <row r="2988" s="1" customFormat="1"/>
    <row r="2989" s="1" customFormat="1"/>
    <row r="2990" s="1" customFormat="1"/>
    <row r="2991" s="1" customFormat="1"/>
    <row r="2992" s="1" customFormat="1"/>
    <row r="2993" s="1" customFormat="1"/>
    <row r="2994" s="1" customFormat="1"/>
    <row r="2995" s="1" customFormat="1"/>
    <row r="2996" s="1" customFormat="1"/>
    <row r="2997" s="1" customFormat="1"/>
    <row r="2998" s="1" customFormat="1"/>
    <row r="2999" s="1" customFormat="1"/>
    <row r="3000" s="1" customFormat="1"/>
    <row r="3001" s="1" customFormat="1"/>
    <row r="3002" s="1" customFormat="1"/>
    <row r="3003" s="1" customFormat="1"/>
    <row r="3004" s="1" customFormat="1"/>
    <row r="3005" s="1" customFormat="1"/>
    <row r="3006" s="1" customFormat="1"/>
    <row r="3007" s="1" customFormat="1"/>
    <row r="3008" s="1" customFormat="1"/>
    <row r="3009" s="1" customFormat="1"/>
    <row r="3010" s="1" customFormat="1"/>
    <row r="3011" s="1" customFormat="1"/>
    <row r="3012" s="1" customFormat="1"/>
    <row r="3013" s="1" customFormat="1"/>
    <row r="3014" s="1" customFormat="1"/>
    <row r="3015" s="1" customFormat="1"/>
    <row r="3016" s="1" customFormat="1"/>
    <row r="3017" s="1" customFormat="1"/>
    <row r="3018" s="1" customFormat="1"/>
    <row r="3019" s="1" customFormat="1"/>
    <row r="3020" s="1" customFormat="1"/>
    <row r="3021" s="1" customFormat="1"/>
    <row r="3022" s="1" customFormat="1"/>
    <row r="3023" s="1" customFormat="1"/>
    <row r="3024" s="1" customFormat="1"/>
    <row r="3025" s="1" customFormat="1"/>
    <row r="3026" s="1" customFormat="1"/>
    <row r="3027" s="1" customFormat="1"/>
    <row r="3028" s="1" customFormat="1"/>
    <row r="3029" s="1" customFormat="1"/>
    <row r="3030" s="1" customFormat="1"/>
    <row r="3031" s="1" customFormat="1"/>
    <row r="3032" s="1" customFormat="1"/>
    <row r="3033" s="1" customFormat="1"/>
    <row r="3034" s="1" customFormat="1"/>
    <row r="3035" s="1" customFormat="1"/>
    <row r="3036" s="1" customFormat="1"/>
    <row r="3037" s="1" customFormat="1"/>
    <row r="3038" s="1" customFormat="1"/>
    <row r="3039" s="1" customFormat="1"/>
    <row r="3040" s="1" customFormat="1"/>
    <row r="3041" s="1" customFormat="1"/>
    <row r="3042" s="1" customFormat="1"/>
    <row r="3043" s="1" customFormat="1"/>
    <row r="3044" s="1" customFormat="1"/>
    <row r="3045" s="1" customFormat="1"/>
    <row r="3046" s="1" customFormat="1"/>
    <row r="3047" s="1" customFormat="1"/>
    <row r="3048" s="1" customFormat="1"/>
    <row r="3049" s="1" customFormat="1"/>
    <row r="3050" s="1" customFormat="1"/>
    <row r="3051" s="1" customFormat="1"/>
    <row r="3052" s="1" customFormat="1"/>
    <row r="3053" s="1" customFormat="1"/>
    <row r="3054" s="1" customFormat="1"/>
    <row r="3055" s="1" customFormat="1"/>
    <row r="3056" s="1" customFormat="1"/>
    <row r="3057" s="1" customFormat="1"/>
    <row r="3058" s="1" customFormat="1"/>
    <row r="3059" s="1" customFormat="1"/>
    <row r="3060" s="1" customFormat="1"/>
    <row r="3061" s="1" customFormat="1"/>
    <row r="3062" s="1" customFormat="1"/>
    <row r="3063" s="1" customFormat="1"/>
    <row r="3064" s="1" customFormat="1"/>
    <row r="3065" s="1" customFormat="1"/>
    <row r="3066" s="1" customFormat="1"/>
    <row r="3067" s="1" customFormat="1"/>
    <row r="3068" s="1" customFormat="1"/>
    <row r="3069" s="1" customFormat="1"/>
    <row r="3070" s="1" customFormat="1"/>
    <row r="3071" s="1" customFormat="1"/>
    <row r="3072" s="1" customFormat="1"/>
    <row r="3073" s="1" customFormat="1"/>
    <row r="3074" s="1" customFormat="1"/>
    <row r="3075" s="1" customFormat="1"/>
    <row r="3076" s="1" customFormat="1"/>
    <row r="3077" s="1" customFormat="1"/>
    <row r="3078" s="1" customFormat="1"/>
    <row r="3079" s="1" customFormat="1"/>
    <row r="3080" s="1" customFormat="1"/>
    <row r="3081" s="1" customFormat="1"/>
    <row r="3082" s="1" customFormat="1"/>
    <row r="3083" s="1" customFormat="1"/>
    <row r="3084" s="1" customFormat="1"/>
    <row r="3085" s="1" customFormat="1"/>
    <row r="3086" s="1" customFormat="1"/>
    <row r="3087" s="1" customFormat="1"/>
    <row r="3088" s="1" customFormat="1"/>
    <row r="3089" s="1" customFormat="1"/>
    <row r="3090" s="1" customFormat="1"/>
    <row r="3091" s="1" customFormat="1"/>
    <row r="3092" s="1" customFormat="1"/>
    <row r="3093" s="1" customFormat="1"/>
    <row r="3094" s="1" customFormat="1"/>
    <row r="3095" s="1" customFormat="1"/>
    <row r="3096" s="1" customFormat="1"/>
    <row r="3097" s="1" customFormat="1"/>
    <row r="3098" s="1" customFormat="1"/>
    <row r="3099" s="1" customFormat="1"/>
    <row r="3100" s="1" customFormat="1"/>
    <row r="3101" s="1" customFormat="1"/>
    <row r="3102" s="1" customFormat="1"/>
    <row r="3103" s="1" customFormat="1"/>
    <row r="3104" s="1" customFormat="1"/>
    <row r="3105" s="1" customFormat="1"/>
    <row r="3106" s="1" customFormat="1"/>
    <row r="3107" s="1" customFormat="1"/>
    <row r="3108" s="1" customFormat="1"/>
    <row r="3109" s="1" customFormat="1"/>
    <row r="3110" s="1" customFormat="1"/>
    <row r="3111" s="1" customFormat="1"/>
    <row r="3112" s="1" customFormat="1"/>
    <row r="3113" s="1" customFormat="1"/>
    <row r="3114" s="1" customFormat="1"/>
    <row r="3115" s="1" customFormat="1"/>
    <row r="3116" s="1" customFormat="1"/>
    <row r="3117" s="1" customFormat="1"/>
    <row r="3118" s="1" customFormat="1"/>
    <row r="3119" s="1" customFormat="1"/>
    <row r="3120" s="1" customFormat="1"/>
    <row r="3121" s="1" customFormat="1"/>
    <row r="3122" s="1" customFormat="1"/>
    <row r="3123" s="1" customFormat="1"/>
    <row r="3124" s="1" customFormat="1"/>
    <row r="3125" s="1" customFormat="1"/>
    <row r="3126" s="1" customFormat="1"/>
    <row r="3127" s="1" customFormat="1"/>
    <row r="3128" s="1" customFormat="1"/>
    <row r="3129" s="1" customFormat="1"/>
    <row r="3130" s="1" customFormat="1"/>
    <row r="3131" s="1" customFormat="1"/>
    <row r="3132" s="1" customFormat="1"/>
    <row r="3133" s="1" customFormat="1"/>
    <row r="3134" s="1" customFormat="1"/>
    <row r="3135" s="1" customFormat="1"/>
    <row r="3136" s="1" customFormat="1"/>
    <row r="3137" s="1" customFormat="1"/>
    <row r="3138" s="1" customFormat="1"/>
    <row r="3139" s="1" customFormat="1"/>
    <row r="3140" s="1" customFormat="1"/>
    <row r="3141" s="1" customFormat="1"/>
    <row r="3142" s="1" customFormat="1"/>
    <row r="3143" s="1" customFormat="1"/>
    <row r="3144" s="1" customFormat="1"/>
    <row r="3145" s="1" customFormat="1"/>
    <row r="3146" s="1" customFormat="1"/>
    <row r="3147" s="1" customFormat="1"/>
    <row r="3148" s="1" customFormat="1"/>
    <row r="3149" s="1" customFormat="1"/>
    <row r="3150" s="1" customFormat="1"/>
    <row r="3151" s="1" customFormat="1"/>
    <row r="3152" s="1" customFormat="1"/>
    <row r="3153" s="1" customFormat="1"/>
    <row r="3154" s="1" customFormat="1"/>
    <row r="3155" s="1" customFormat="1"/>
    <row r="3156" s="1" customFormat="1"/>
    <row r="3157" s="1" customFormat="1"/>
    <row r="3158" s="1" customFormat="1"/>
    <row r="3159" s="1" customFormat="1"/>
    <row r="3160" s="1" customFormat="1"/>
    <row r="3161" s="1" customFormat="1"/>
    <row r="3162" s="1" customFormat="1"/>
    <row r="3163" s="1" customFormat="1"/>
    <row r="3164" s="1" customFormat="1"/>
    <row r="3165" s="1" customFormat="1"/>
    <row r="3166" s="1" customFormat="1"/>
    <row r="3167" s="1" customFormat="1"/>
    <row r="3168" s="1" customFormat="1"/>
    <row r="3169" s="1" customFormat="1"/>
    <row r="3170" s="1" customFormat="1"/>
    <row r="3171" s="1" customFormat="1"/>
    <row r="3172" s="1" customFormat="1"/>
    <row r="3173" s="1" customFormat="1"/>
    <row r="3174" s="1" customFormat="1"/>
    <row r="3175" s="1" customFormat="1"/>
    <row r="3176" s="1" customFormat="1"/>
    <row r="3177" s="1" customFormat="1"/>
    <row r="3178" s="1" customFormat="1"/>
    <row r="3179" s="1" customFormat="1"/>
    <row r="3180" s="1" customFormat="1"/>
    <row r="3181" s="1" customFormat="1"/>
    <row r="3182" s="1" customFormat="1"/>
    <row r="3183" s="1" customFormat="1"/>
    <row r="3184" s="1" customFormat="1"/>
    <row r="3185" s="1" customFormat="1"/>
    <row r="3186" s="1" customFormat="1"/>
    <row r="3187" s="1" customFormat="1"/>
    <row r="3188" s="1" customFormat="1"/>
    <row r="3189" s="1" customFormat="1"/>
    <row r="3190" s="1" customFormat="1"/>
    <row r="3191" s="1" customFormat="1"/>
    <row r="3192" s="1" customFormat="1"/>
    <row r="3193" s="1" customFormat="1"/>
    <row r="3194" s="1" customFormat="1"/>
    <row r="3195" s="1" customFormat="1"/>
    <row r="3196" s="1" customFormat="1"/>
    <row r="3197" s="1" customFormat="1"/>
    <row r="3198" s="1" customFormat="1"/>
    <row r="3199" s="1" customFormat="1"/>
    <row r="3200" s="1" customFormat="1"/>
    <row r="3201" s="1" customFormat="1"/>
    <row r="3202" s="1" customFormat="1"/>
    <row r="3203" s="1" customFormat="1"/>
    <row r="3204" s="1" customFormat="1"/>
    <row r="3205" s="1" customFormat="1"/>
    <row r="3206" s="1" customFormat="1"/>
    <row r="3207" s="1" customFormat="1"/>
    <row r="3208" s="1" customFormat="1"/>
    <row r="3209" s="1" customFormat="1"/>
    <row r="3210" s="1" customFormat="1"/>
    <row r="3211" s="1" customFormat="1"/>
    <row r="3212" s="1" customFormat="1"/>
    <row r="3213" s="1" customFormat="1"/>
    <row r="3214" s="1" customFormat="1"/>
    <row r="3215" s="1" customFormat="1"/>
    <row r="3216" s="1" customFormat="1"/>
    <row r="3217" s="1" customFormat="1"/>
    <row r="3218" s="1" customFormat="1"/>
    <row r="3219" s="1" customFormat="1"/>
    <row r="3220" s="1" customFormat="1"/>
    <row r="3221" s="1" customFormat="1"/>
    <row r="3222" s="1" customFormat="1"/>
    <row r="3223" s="1" customFormat="1"/>
    <row r="3224" s="1" customFormat="1"/>
    <row r="3225" s="1" customFormat="1"/>
    <row r="3226" s="1" customFormat="1"/>
    <row r="3227" s="1" customFormat="1"/>
    <row r="3228" s="1" customFormat="1"/>
    <row r="3229" s="1" customFormat="1"/>
    <row r="3230" s="1" customFormat="1"/>
    <row r="3231" s="1" customFormat="1"/>
    <row r="3232" s="1" customFormat="1"/>
    <row r="3233" s="1" customFormat="1"/>
    <row r="3234" s="1" customFormat="1"/>
    <row r="3235" s="1" customFormat="1"/>
    <row r="3236" s="1" customFormat="1"/>
    <row r="3237" s="1" customFormat="1"/>
    <row r="3238" s="1" customFormat="1"/>
    <row r="3239" s="1" customFormat="1"/>
    <row r="3240" s="1" customFormat="1"/>
    <row r="3241" s="1" customFormat="1"/>
    <row r="3242" s="1" customFormat="1"/>
    <row r="3243" s="1" customFormat="1"/>
    <row r="3244" s="1" customFormat="1"/>
    <row r="3245" s="1" customFormat="1"/>
    <row r="3246" s="1" customFormat="1"/>
    <row r="3247" s="1" customFormat="1"/>
    <row r="3248" s="1" customFormat="1"/>
    <row r="3249" s="1" customFormat="1"/>
    <row r="3250" s="1" customFormat="1"/>
    <row r="3251" s="1" customFormat="1"/>
    <row r="3252" s="1" customFormat="1"/>
    <row r="3253" s="1" customFormat="1"/>
    <row r="3254" s="1" customFormat="1"/>
    <row r="3255" s="1" customFormat="1"/>
    <row r="3256" s="1" customFormat="1"/>
    <row r="3257" s="1" customFormat="1"/>
    <row r="3258" s="1" customFormat="1"/>
    <row r="3259" s="1" customFormat="1"/>
    <row r="3260" s="1" customFormat="1"/>
    <row r="3261" s="1" customFormat="1"/>
    <row r="3262" s="1" customFormat="1"/>
    <row r="3263" s="1" customFormat="1"/>
    <row r="3264" s="1" customFormat="1"/>
    <row r="3265" s="1" customFormat="1"/>
    <row r="3266" s="1" customFormat="1"/>
    <row r="3267" s="1" customFormat="1"/>
    <row r="3268" s="1" customFormat="1"/>
    <row r="3269" s="1" customFormat="1"/>
    <row r="3270" s="1" customFormat="1"/>
    <row r="3271" s="1" customFormat="1"/>
    <row r="3272" s="1" customFormat="1"/>
    <row r="3273" s="1" customFormat="1"/>
    <row r="3274" s="1" customFormat="1"/>
    <row r="3275" s="1" customFormat="1"/>
    <row r="3276" s="1" customFormat="1"/>
    <row r="3277" s="1" customFormat="1"/>
    <row r="3278" s="1" customFormat="1"/>
    <row r="3279" s="1" customFormat="1"/>
    <row r="3280" s="1" customFormat="1"/>
    <row r="3281" s="1" customFormat="1"/>
    <row r="3282" s="1" customFormat="1"/>
    <row r="3283" s="1" customFormat="1"/>
    <row r="3284" s="1" customFormat="1"/>
    <row r="3285" s="1" customFormat="1"/>
    <row r="3286" s="1" customFormat="1"/>
    <row r="3287" s="1" customFormat="1"/>
    <row r="3288" s="1" customFormat="1"/>
    <row r="3289" s="1" customFormat="1"/>
    <row r="3290" s="1" customFormat="1"/>
    <row r="3291" s="1" customFormat="1"/>
    <row r="3292" s="1" customFormat="1"/>
    <row r="3293" s="1" customFormat="1"/>
    <row r="3294" s="1" customFormat="1"/>
    <row r="3295" s="1" customFormat="1"/>
    <row r="3296" s="1" customFormat="1"/>
    <row r="3297" s="1" customFormat="1"/>
    <row r="3298" s="1" customFormat="1"/>
    <row r="3299" s="1" customFormat="1"/>
    <row r="3300" s="1" customFormat="1"/>
    <row r="3301" s="1" customFormat="1"/>
    <row r="3302" s="1" customFormat="1"/>
    <row r="3303" s="1" customFormat="1"/>
    <row r="3304" s="1" customFormat="1"/>
    <row r="3305" s="1" customFormat="1"/>
    <row r="3306" s="1" customFormat="1"/>
    <row r="3307" s="1" customFormat="1"/>
    <row r="3308" s="1" customFormat="1"/>
    <row r="3309" s="1" customFormat="1"/>
    <row r="3310" s="1" customFormat="1"/>
    <row r="3311" s="1" customFormat="1"/>
    <row r="3312" s="1" customFormat="1"/>
    <row r="3313" s="1" customFormat="1"/>
    <row r="3314" s="1" customFormat="1"/>
    <row r="3315" s="1" customFormat="1"/>
    <row r="3316" s="1" customFormat="1"/>
    <row r="3317" s="1" customFormat="1"/>
    <row r="3318" s="1" customFormat="1"/>
    <row r="3319" s="1" customFormat="1"/>
    <row r="3320" s="1" customFormat="1"/>
    <row r="3321" s="1" customFormat="1"/>
    <row r="3322" s="1" customFormat="1"/>
    <row r="3323" s="1" customFormat="1"/>
    <row r="3324" s="1" customFormat="1"/>
    <row r="3325" s="1" customFormat="1"/>
    <row r="3326" s="1" customFormat="1"/>
    <row r="3327" s="1" customFormat="1"/>
    <row r="3328" s="1" customFormat="1"/>
    <row r="3329" s="1" customFormat="1"/>
    <row r="3330" s="1" customFormat="1"/>
    <row r="3331" s="1" customFormat="1"/>
    <row r="3332" s="1" customFormat="1"/>
    <row r="3333" s="1" customFormat="1"/>
    <row r="3334" s="1" customFormat="1"/>
    <row r="3335" s="1" customFormat="1"/>
    <row r="3336" s="1" customFormat="1"/>
    <row r="3337" s="1" customFormat="1"/>
    <row r="3338" s="1" customFormat="1"/>
    <row r="3339" s="1" customFormat="1"/>
    <row r="3340" s="1" customFormat="1"/>
    <row r="3341" s="1" customFormat="1"/>
    <row r="3342" s="1" customFormat="1"/>
    <row r="3343" s="1" customFormat="1"/>
    <row r="3344" s="1" customFormat="1"/>
    <row r="3345" s="1" customFormat="1"/>
    <row r="3346" s="1" customFormat="1"/>
    <row r="3347" s="1" customFormat="1"/>
    <row r="3348" s="1" customFormat="1"/>
    <row r="3349" s="1" customFormat="1"/>
    <row r="3350" s="1" customFormat="1"/>
    <row r="3351" s="1" customFormat="1"/>
    <row r="3352" s="1" customFormat="1"/>
    <row r="3353" s="1" customFormat="1"/>
    <row r="3354" s="1" customFormat="1"/>
    <row r="3355" s="1" customFormat="1"/>
    <row r="3356" s="1" customFormat="1"/>
    <row r="3357" s="1" customFormat="1"/>
    <row r="3358" s="1" customFormat="1"/>
    <row r="3359" s="1" customFormat="1"/>
    <row r="3360" s="1" customFormat="1"/>
    <row r="3361" s="1" customFormat="1"/>
    <row r="3362" s="1" customFormat="1"/>
    <row r="3363" s="1" customFormat="1"/>
    <row r="3364" s="1" customFormat="1"/>
    <row r="3365" s="1" customFormat="1"/>
    <row r="3366" s="1" customFormat="1"/>
    <row r="3367" s="1" customFormat="1"/>
    <row r="3368" s="1" customFormat="1"/>
    <row r="3369" s="1" customFormat="1"/>
    <row r="3370" s="1" customFormat="1"/>
    <row r="3371" s="1" customFormat="1"/>
    <row r="3372" s="1" customFormat="1"/>
    <row r="3373" s="1" customFormat="1"/>
    <row r="3374" s="1" customFormat="1"/>
    <row r="3375" s="1" customFormat="1"/>
    <row r="3376" s="1" customFormat="1"/>
    <row r="3377" s="1" customFormat="1"/>
    <row r="3378" s="1" customFormat="1"/>
    <row r="3379" s="1" customFormat="1"/>
    <row r="3380" s="1" customFormat="1"/>
    <row r="3381" s="1" customFormat="1"/>
    <row r="3382" s="1" customFormat="1"/>
    <row r="3383" s="1" customFormat="1"/>
    <row r="3384" s="1" customFormat="1"/>
    <row r="3385" s="1" customFormat="1"/>
    <row r="3386" s="1" customFormat="1"/>
    <row r="3387" s="1" customFormat="1"/>
    <row r="3388" s="1" customFormat="1"/>
    <row r="3389" s="1" customFormat="1"/>
    <row r="3390" s="1" customFormat="1"/>
    <row r="3391" s="1" customFormat="1"/>
    <row r="3392" s="1" customFormat="1"/>
    <row r="3393" s="1" customFormat="1"/>
    <row r="3394" s="1" customFormat="1"/>
    <row r="3395" s="1" customFormat="1"/>
    <row r="3396" s="1" customFormat="1"/>
    <row r="3397" s="1" customFormat="1"/>
    <row r="3398" s="1" customFormat="1"/>
    <row r="3399" s="1" customFormat="1"/>
    <row r="3400" s="1" customFormat="1"/>
    <row r="3401" s="1" customFormat="1"/>
    <row r="3402" s="1" customFormat="1"/>
    <row r="3403" s="1" customFormat="1"/>
    <row r="3404" s="1" customFormat="1"/>
    <row r="3405" s="1" customFormat="1"/>
    <row r="3406" s="1" customFormat="1"/>
    <row r="3407" s="1" customFormat="1"/>
    <row r="3408" s="1" customFormat="1"/>
    <row r="3409" s="1" customFormat="1"/>
    <row r="3410" s="1" customFormat="1"/>
    <row r="3411" s="1" customFormat="1"/>
    <row r="3412" s="1" customFormat="1"/>
    <row r="3413" s="1" customFormat="1"/>
    <row r="3414" s="1" customFormat="1"/>
    <row r="3415" s="1" customFormat="1"/>
    <row r="3416" s="1" customFormat="1"/>
    <row r="3417" s="1" customFormat="1"/>
    <row r="3418" s="1" customFormat="1"/>
    <row r="3419" s="1" customFormat="1"/>
    <row r="3420" s="1" customFormat="1"/>
    <row r="3421" s="1" customFormat="1"/>
    <row r="3422" s="1" customFormat="1"/>
    <row r="3423" s="1" customFormat="1"/>
    <row r="3424" s="1" customFormat="1"/>
    <row r="3425" s="1" customFormat="1"/>
    <row r="3426" s="1" customFormat="1"/>
    <row r="3427" s="1" customFormat="1"/>
    <row r="3428" s="1" customFormat="1"/>
    <row r="3429" s="1" customFormat="1"/>
    <row r="3430" s="1" customFormat="1"/>
    <row r="3431" s="1" customFormat="1"/>
    <row r="3432" s="1" customFormat="1"/>
    <row r="3433" s="1" customFormat="1"/>
    <row r="3434" s="1" customFormat="1"/>
    <row r="3435" s="1" customFormat="1"/>
    <row r="3436" s="1" customFormat="1"/>
    <row r="3437" s="1" customFormat="1"/>
    <row r="3438" s="1" customFormat="1"/>
    <row r="3439" s="1" customFormat="1"/>
    <row r="3440" s="1" customFormat="1"/>
    <row r="3441" s="1" customFormat="1"/>
    <row r="3442" s="1" customFormat="1"/>
    <row r="3443" s="1" customFormat="1"/>
    <row r="3444" s="1" customFormat="1"/>
    <row r="3445" s="1" customFormat="1"/>
    <row r="3446" s="1" customFormat="1"/>
    <row r="3447" s="1" customFormat="1"/>
    <row r="3448" s="1" customFormat="1"/>
    <row r="3449" s="1" customFormat="1"/>
    <row r="3450" s="1" customFormat="1"/>
    <row r="3451" s="1" customFormat="1"/>
    <row r="3452" s="1" customFormat="1"/>
    <row r="3453" s="1" customFormat="1"/>
    <row r="3454" s="1" customFormat="1"/>
    <row r="3455" s="1" customFormat="1"/>
    <row r="3456" s="1" customFormat="1"/>
    <row r="3457" s="1" customFormat="1"/>
    <row r="3458" s="1" customFormat="1"/>
    <row r="3459" s="1" customFormat="1"/>
    <row r="3460" s="1" customFormat="1"/>
    <row r="3461" s="1" customFormat="1"/>
    <row r="3462" s="1" customFormat="1"/>
    <row r="3463" s="1" customFormat="1"/>
    <row r="3464" s="1" customFormat="1"/>
    <row r="3465" s="1" customFormat="1"/>
    <row r="3466" s="1" customFormat="1"/>
    <row r="3467" s="1" customFormat="1"/>
    <row r="3468" s="1" customFormat="1"/>
    <row r="3469" s="1" customFormat="1"/>
    <row r="3470" s="1" customFormat="1"/>
    <row r="3471" s="1" customFormat="1"/>
    <row r="3472" s="1" customFormat="1"/>
    <row r="3473" s="1" customFormat="1"/>
    <row r="3474" s="1" customFormat="1"/>
    <row r="3475" s="1" customFormat="1"/>
    <row r="3476" s="1" customFormat="1"/>
    <row r="3477" s="1" customFormat="1"/>
    <row r="3478" s="1" customFormat="1"/>
    <row r="3479" s="1" customFormat="1"/>
    <row r="3480" s="1" customFormat="1"/>
    <row r="3481" s="1" customFormat="1"/>
    <row r="3482" s="1" customFormat="1"/>
    <row r="3483" s="1" customFormat="1"/>
    <row r="3484" s="1" customFormat="1"/>
    <row r="3485" s="1" customFormat="1"/>
    <row r="3486" s="1" customFormat="1"/>
    <row r="3487" s="1" customFormat="1"/>
    <row r="3488" s="1" customFormat="1"/>
    <row r="3489" s="1" customFormat="1"/>
    <row r="3490" s="1" customFormat="1"/>
    <row r="3491" s="1" customFormat="1"/>
    <row r="3492" s="1" customFormat="1"/>
    <row r="3493" s="1" customFormat="1"/>
    <row r="3494" s="1" customFormat="1"/>
    <row r="3495" s="1" customFormat="1"/>
    <row r="3496" s="1" customFormat="1"/>
    <row r="3497" s="1" customFormat="1"/>
    <row r="3498" s="1" customFormat="1"/>
    <row r="3499" s="1" customFormat="1"/>
    <row r="3500" s="1" customFormat="1"/>
    <row r="3501" s="1" customFormat="1"/>
    <row r="3502" s="1" customFormat="1"/>
    <row r="3503" s="1" customFormat="1"/>
    <row r="3504" s="1" customFormat="1"/>
    <row r="3505" s="1" customFormat="1"/>
    <row r="3506" s="1" customFormat="1"/>
    <row r="3507" s="1" customFormat="1"/>
    <row r="3508" s="1" customFormat="1"/>
    <row r="3509" s="1" customFormat="1"/>
    <row r="3510" s="1" customFormat="1"/>
    <row r="3511" s="1" customFormat="1"/>
    <row r="3512" s="1" customFormat="1"/>
    <row r="3513" s="1" customFormat="1"/>
    <row r="3514" s="1" customFormat="1"/>
    <row r="3515" s="1" customFormat="1"/>
    <row r="3516" s="1" customFormat="1"/>
    <row r="3517" s="1" customFormat="1"/>
    <row r="3518" s="1" customFormat="1"/>
    <row r="3519" s="1" customFormat="1"/>
    <row r="3520" s="1" customFormat="1"/>
    <row r="3521" s="1" customFormat="1"/>
    <row r="3522" s="1" customFormat="1"/>
    <row r="3523" s="1" customFormat="1"/>
    <row r="3524" s="1" customFormat="1"/>
    <row r="3525" s="1" customFormat="1"/>
    <row r="3526" s="1" customFormat="1"/>
    <row r="3527" s="1" customFormat="1"/>
    <row r="3528" s="1" customFormat="1"/>
    <row r="3529" s="1" customFormat="1"/>
    <row r="3530" s="1" customFormat="1"/>
    <row r="3531" s="1" customFormat="1"/>
    <row r="3532" s="1" customFormat="1"/>
    <row r="3533" s="1" customFormat="1"/>
    <row r="3534" s="1" customFormat="1"/>
    <row r="3535" s="1" customFormat="1"/>
    <row r="3536" s="1" customFormat="1"/>
    <row r="3537" s="1" customFormat="1"/>
    <row r="3538" s="1" customFormat="1"/>
    <row r="3539" s="1" customFormat="1"/>
    <row r="3540" s="1" customFormat="1"/>
    <row r="3541" s="1" customFormat="1"/>
    <row r="3542" s="1" customFormat="1"/>
    <row r="3543" s="1" customFormat="1"/>
    <row r="3544" s="1" customFormat="1"/>
    <row r="3545" s="1" customFormat="1"/>
    <row r="3546" s="1" customFormat="1"/>
    <row r="3547" s="1" customFormat="1"/>
    <row r="3548" s="1" customFormat="1"/>
    <row r="3549" s="1" customFormat="1"/>
    <row r="3550" s="1" customFormat="1"/>
    <row r="3551" s="1" customFormat="1"/>
    <row r="3552" s="1" customFormat="1"/>
    <row r="3553" s="1" customFormat="1"/>
    <row r="3554" s="1" customFormat="1"/>
    <row r="3555" s="1" customFormat="1"/>
    <row r="3556" s="1" customFormat="1"/>
    <row r="3557" s="1" customFormat="1"/>
    <row r="3558" s="1" customFormat="1"/>
    <row r="3559" s="1" customFormat="1"/>
    <row r="3560" s="1" customFormat="1"/>
    <row r="3561" s="1" customFormat="1"/>
    <row r="3562" s="1" customFormat="1"/>
    <row r="3563" s="1" customFormat="1"/>
    <row r="3564" s="1" customFormat="1"/>
    <row r="3565" s="1" customFormat="1"/>
    <row r="3566" s="1" customFormat="1"/>
    <row r="3567" s="1" customFormat="1"/>
    <row r="3568" s="1" customFormat="1"/>
    <row r="3569" s="1" customFormat="1"/>
    <row r="3570" s="1" customFormat="1"/>
    <row r="3571" s="1" customFormat="1"/>
    <row r="3572" s="1" customFormat="1"/>
    <row r="3573" s="1" customFormat="1"/>
    <row r="3574" s="1" customFormat="1"/>
    <row r="3575" s="1" customFormat="1"/>
    <row r="3576" s="1" customFormat="1"/>
    <row r="3577" s="1" customFormat="1"/>
    <row r="3578" s="1" customFormat="1"/>
    <row r="3579" s="1" customFormat="1"/>
    <row r="3580" s="1" customFormat="1"/>
    <row r="3581" s="1" customFormat="1"/>
    <row r="3582" s="1" customFormat="1"/>
    <row r="3583" s="1" customFormat="1"/>
    <row r="3584" s="1" customFormat="1"/>
    <row r="3585" s="1" customFormat="1"/>
    <row r="3586" s="1" customFormat="1"/>
    <row r="3587" s="1" customFormat="1"/>
    <row r="3588" s="1" customFormat="1"/>
    <row r="3589" s="1" customFormat="1"/>
    <row r="3590" s="1" customFormat="1"/>
    <row r="3591" s="1" customFormat="1"/>
    <row r="3592" s="1" customFormat="1"/>
    <row r="3593" s="1" customFormat="1"/>
    <row r="3594" s="1" customFormat="1"/>
    <row r="3595" s="1" customFormat="1"/>
    <row r="3596" s="1" customFormat="1"/>
    <row r="3597" s="1" customFormat="1"/>
    <row r="3598" s="1" customFormat="1"/>
    <row r="3599" s="1" customFormat="1"/>
    <row r="3600" s="1" customFormat="1"/>
    <row r="3601" s="1" customFormat="1"/>
    <row r="3602" s="1" customFormat="1"/>
    <row r="3603" s="1" customFormat="1"/>
    <row r="3604" s="1" customFormat="1"/>
    <row r="3605" s="1" customFormat="1"/>
    <row r="3606" s="1" customFormat="1"/>
    <row r="3607" s="1" customFormat="1"/>
    <row r="3608" s="1" customFormat="1"/>
    <row r="3609" s="1" customFormat="1"/>
    <row r="3610" s="1" customFormat="1"/>
    <row r="3611" s="1" customFormat="1"/>
    <row r="3612" s="1" customFormat="1"/>
    <row r="3613" s="1" customFormat="1"/>
    <row r="3614" s="1" customFormat="1"/>
    <row r="3615" s="1" customFormat="1"/>
    <row r="3616" s="1" customFormat="1"/>
    <row r="3617" s="1" customFormat="1"/>
    <row r="3618" s="1" customFormat="1"/>
    <row r="3619" s="1" customFormat="1"/>
    <row r="3620" s="1" customFormat="1"/>
    <row r="3621" s="1" customFormat="1"/>
    <row r="3622" s="1" customFormat="1"/>
    <row r="3623" s="1" customFormat="1"/>
    <row r="3624" s="1" customFormat="1"/>
    <row r="3625" s="1" customFormat="1"/>
    <row r="3626" s="1" customFormat="1"/>
    <row r="3627" s="1" customFormat="1"/>
    <row r="3628" s="1" customFormat="1"/>
    <row r="3629" s="1" customFormat="1"/>
    <row r="3630" s="1" customFormat="1"/>
    <row r="3631" s="1" customFormat="1"/>
    <row r="3632" s="1" customFormat="1"/>
    <row r="3633" s="1" customFormat="1"/>
    <row r="3634" s="1" customFormat="1"/>
    <row r="3635" s="1" customFormat="1"/>
    <row r="3636" s="1" customFormat="1"/>
    <row r="3637" s="1" customFormat="1"/>
    <row r="3638" s="1" customFormat="1"/>
    <row r="3639" s="1" customFormat="1"/>
    <row r="3640" s="1" customFormat="1"/>
    <row r="3641" s="1" customFormat="1"/>
    <row r="3642" s="1" customFormat="1"/>
    <row r="3643" s="1" customFormat="1"/>
    <row r="3644" s="1" customFormat="1"/>
    <row r="3645" s="1" customFormat="1"/>
    <row r="3646" s="1" customFormat="1"/>
    <row r="3647" s="1" customFormat="1"/>
    <row r="3648" s="1" customFormat="1"/>
    <row r="3649" s="1" customFormat="1"/>
    <row r="3650" s="1" customFormat="1"/>
    <row r="3651" s="1" customFormat="1"/>
    <row r="3652" s="1" customFormat="1"/>
    <row r="3653" s="1" customFormat="1"/>
    <row r="3654" s="1" customFormat="1"/>
    <row r="3655" s="1" customFormat="1"/>
    <row r="3656" s="1" customFormat="1"/>
    <row r="3657" s="1" customFormat="1"/>
    <row r="3658" s="1" customFormat="1"/>
    <row r="3659" s="1" customFormat="1"/>
    <row r="3660" s="1" customFormat="1"/>
    <row r="3661" s="1" customFormat="1"/>
    <row r="3662" s="1" customFormat="1"/>
    <row r="3663" s="1" customFormat="1"/>
    <row r="3664" s="1" customFormat="1"/>
    <row r="3665" s="1" customFormat="1"/>
    <row r="3666" s="1" customFormat="1"/>
    <row r="3667" s="1" customFormat="1"/>
    <row r="3668" s="1" customFormat="1"/>
    <row r="3669" s="1" customFormat="1"/>
    <row r="3670" s="1" customFormat="1"/>
    <row r="3671" s="1" customFormat="1"/>
    <row r="3672" s="1" customFormat="1"/>
    <row r="3673" s="1" customFormat="1"/>
    <row r="3674" s="1" customFormat="1"/>
    <row r="3675" s="1" customFormat="1"/>
    <row r="3676" s="1" customFormat="1"/>
    <row r="3677" s="1" customFormat="1"/>
    <row r="3678" s="1" customFormat="1"/>
    <row r="3679" s="1" customFormat="1"/>
    <row r="3680" s="1" customFormat="1"/>
    <row r="3681" s="1" customFormat="1"/>
    <row r="3682" s="1" customFormat="1"/>
    <row r="3683" s="1" customFormat="1"/>
    <row r="3684" s="1" customFormat="1"/>
    <row r="3685" s="1" customFormat="1"/>
    <row r="3686" s="1" customFormat="1"/>
    <row r="3687" s="1" customFormat="1"/>
    <row r="3688" s="1" customFormat="1"/>
    <row r="3689" s="1" customFormat="1"/>
    <row r="3690" s="1" customFormat="1"/>
    <row r="3691" s="1" customFormat="1"/>
    <row r="3692" s="1" customFormat="1"/>
    <row r="3693" s="1" customFormat="1"/>
    <row r="3694" s="1" customFormat="1"/>
    <row r="3695" s="1" customFormat="1"/>
    <row r="3696" s="1" customFormat="1"/>
    <row r="3697" s="1" customFormat="1"/>
    <row r="3698" s="1" customFormat="1"/>
    <row r="3699" s="1" customFormat="1"/>
    <row r="3700" s="1" customFormat="1"/>
    <row r="3701" s="1" customFormat="1"/>
    <row r="3702" s="1" customFormat="1"/>
    <row r="3703" s="1" customFormat="1"/>
    <row r="3704" s="1" customFormat="1"/>
    <row r="3705" s="1" customFormat="1"/>
    <row r="3706" s="1" customFormat="1"/>
    <row r="3707" s="1" customFormat="1"/>
    <row r="3708" s="1" customFormat="1"/>
    <row r="3709" s="1" customFormat="1"/>
    <row r="3710" s="1" customFormat="1"/>
    <row r="3711" s="1" customFormat="1"/>
    <row r="3712" s="1" customFormat="1"/>
    <row r="3713" s="1" customFormat="1"/>
    <row r="3714" s="1" customFormat="1"/>
    <row r="3715" s="1" customFormat="1"/>
    <row r="3716" s="1" customFormat="1"/>
    <row r="3717" s="1" customFormat="1"/>
    <row r="3718" s="1" customFormat="1"/>
    <row r="3719" s="1" customFormat="1"/>
    <row r="3720" s="1" customFormat="1"/>
    <row r="3721" s="1" customFormat="1"/>
    <row r="3722" s="1" customFormat="1"/>
    <row r="3723" s="1" customFormat="1"/>
    <row r="3724" s="1" customFormat="1"/>
    <row r="3725" s="1" customFormat="1"/>
    <row r="3726" s="1" customFormat="1"/>
    <row r="3727" s="1" customFormat="1"/>
    <row r="3728" s="1" customFormat="1"/>
    <row r="3729" s="1" customFormat="1"/>
    <row r="3730" s="1" customFormat="1"/>
    <row r="3731" s="1" customFormat="1"/>
    <row r="3732" s="1" customFormat="1"/>
    <row r="3733" s="1" customFormat="1"/>
    <row r="3734" s="1" customFormat="1"/>
    <row r="3735" s="1" customFormat="1"/>
    <row r="3736" s="1" customFormat="1"/>
    <row r="3737" s="1" customFormat="1"/>
    <row r="3738" s="1" customFormat="1"/>
    <row r="3739" s="1" customFormat="1"/>
    <row r="3740" s="1" customFormat="1"/>
    <row r="3741" s="1" customFormat="1"/>
    <row r="3742" s="1" customFormat="1"/>
    <row r="3743" s="1" customFormat="1"/>
    <row r="3744" s="1" customFormat="1"/>
    <row r="3745" s="1" customFormat="1"/>
    <row r="3746" s="1" customFormat="1"/>
    <row r="3747" s="1" customFormat="1"/>
    <row r="3748" s="1" customFormat="1"/>
    <row r="3749" s="1" customFormat="1"/>
    <row r="3750" s="1" customFormat="1"/>
    <row r="3751" s="1" customFormat="1"/>
    <row r="3752" s="1" customFormat="1"/>
    <row r="3753" s="1" customFormat="1"/>
    <row r="3754" s="1" customFormat="1"/>
    <row r="3755" s="1" customFormat="1"/>
    <row r="3756" s="1" customFormat="1"/>
    <row r="3757" s="1" customFormat="1"/>
    <row r="3758" s="1" customFormat="1"/>
    <row r="3759" s="1" customFormat="1"/>
    <row r="3760" s="1" customFormat="1"/>
    <row r="3761" s="1" customFormat="1"/>
    <row r="3762" s="1" customFormat="1"/>
    <row r="3763" s="1" customFormat="1"/>
    <row r="3764" s="1" customFormat="1"/>
    <row r="3765" s="1" customFormat="1"/>
    <row r="3766" s="1" customFormat="1"/>
    <row r="3767" s="1" customFormat="1"/>
    <row r="3768" s="1" customFormat="1"/>
    <row r="3769" s="1" customFormat="1"/>
    <row r="3770" s="1" customFormat="1"/>
    <row r="3771" s="1" customFormat="1"/>
    <row r="3772" s="1" customFormat="1"/>
    <row r="3773" s="1" customFormat="1"/>
    <row r="3774" s="1" customFormat="1"/>
    <row r="3775" s="1" customFormat="1"/>
    <row r="3776" s="1" customFormat="1"/>
    <row r="3777" s="1" customFormat="1"/>
    <row r="3778" s="1" customFormat="1"/>
    <row r="3779" s="1" customFormat="1"/>
    <row r="3780" s="1" customFormat="1"/>
    <row r="3781" s="1" customFormat="1"/>
    <row r="3782" s="1" customFormat="1"/>
    <row r="3783" s="1" customFormat="1"/>
    <row r="3784" s="1" customFormat="1"/>
    <row r="3785" s="1" customFormat="1"/>
    <row r="3786" s="1" customFormat="1"/>
    <row r="3787" s="1" customFormat="1"/>
    <row r="3788" s="1" customFormat="1"/>
    <row r="3789" s="1" customFormat="1"/>
    <row r="3790" s="1" customFormat="1"/>
    <row r="3791" s="1" customFormat="1"/>
    <row r="3792" s="1" customFormat="1"/>
    <row r="3793" s="1" customFormat="1"/>
    <row r="3794" s="1" customFormat="1"/>
    <row r="3795" s="1" customFormat="1"/>
    <row r="3796" s="1" customFormat="1"/>
    <row r="3797" s="1" customFormat="1"/>
    <row r="3798" s="1" customFormat="1"/>
    <row r="3799" s="1" customFormat="1"/>
    <row r="3800" s="1" customFormat="1"/>
    <row r="3801" s="1" customFormat="1"/>
    <row r="3802" s="1" customFormat="1"/>
    <row r="3803" s="1" customFormat="1"/>
    <row r="3804" s="1" customFormat="1"/>
    <row r="3805" s="1" customFormat="1"/>
    <row r="3806" s="1" customFormat="1"/>
    <row r="3807" s="1" customFormat="1"/>
    <row r="3808" s="1" customFormat="1"/>
    <row r="3809" s="1" customFormat="1"/>
    <row r="3810" s="1" customFormat="1"/>
    <row r="3811" s="1" customFormat="1"/>
    <row r="3812" s="1" customFormat="1"/>
    <row r="3813" s="1" customFormat="1"/>
    <row r="3814" s="1" customFormat="1"/>
    <row r="3815" s="1" customFormat="1"/>
    <row r="3816" s="1" customFormat="1"/>
    <row r="3817" s="1" customFormat="1"/>
    <row r="3818" s="1" customFormat="1"/>
    <row r="3819" s="1" customFormat="1"/>
    <row r="3820" s="1" customFormat="1"/>
    <row r="3821" s="1" customFormat="1"/>
    <row r="3822" s="1" customFormat="1"/>
    <row r="3823" s="1" customFormat="1"/>
  </sheetData>
  <mergeCells count="2">
    <mergeCell ref="A1:D1"/>
    <mergeCell ref="G1:J1"/>
  </mergeCells>
  <conditionalFormatting sqref="J4">
    <cfRule type="expression" dxfId="37" priority="19">
      <formula>ISNUMBER(MATCH($J4,$L:$L,0))</formula>
    </cfRule>
  </conditionalFormatting>
  <conditionalFormatting sqref="N813 N7:N810">
    <cfRule type="duplicateValues" dxfId="35" priority="18"/>
  </conditionalFormatting>
  <conditionalFormatting sqref="N7:N813">
    <cfRule type="duplicateValues" dxfId="33" priority="17"/>
  </conditionalFormatting>
  <conditionalFormatting sqref="L7:L813">
    <cfRule type="duplicateValues" dxfId="31" priority="16"/>
  </conditionalFormatting>
  <conditionalFormatting sqref="L7:L2589">
    <cfRule type="duplicateValues" dxfId="29" priority="15"/>
  </conditionalFormatting>
  <conditionalFormatting sqref="L1:L1048576">
    <cfRule type="duplicateValues" dxfId="27" priority="14"/>
  </conditionalFormatting>
  <conditionalFormatting sqref="B5 A4:A5">
    <cfRule type="duplicateValues" dxfId="25" priority="13"/>
  </conditionalFormatting>
  <conditionalFormatting sqref="A4">
    <cfRule type="duplicateValues" dxfId="23" priority="12"/>
  </conditionalFormatting>
  <conditionalFormatting sqref="C4:D4">
    <cfRule type="duplicateValues" dxfId="21" priority="11"/>
  </conditionalFormatting>
  <conditionalFormatting sqref="A4:A848">
    <cfRule type="duplicateValues" dxfId="19" priority="10"/>
  </conditionalFormatting>
  <conditionalFormatting sqref="A6:A848">
    <cfRule type="duplicateValues" dxfId="17" priority="9"/>
  </conditionalFormatting>
  <conditionalFormatting sqref="P1:P1048576">
    <cfRule type="duplicateValues" dxfId="15" priority="8"/>
  </conditionalFormatting>
  <conditionalFormatting sqref="B849:B1582">
    <cfRule type="duplicateValues" dxfId="13" priority="7"/>
  </conditionalFormatting>
  <conditionalFormatting sqref="G4">
    <cfRule type="duplicateValues" dxfId="11" priority="6"/>
  </conditionalFormatting>
  <conditionalFormatting sqref="G4">
    <cfRule type="duplicateValues" dxfId="9" priority="5"/>
  </conditionalFormatting>
  <conditionalFormatting sqref="G4">
    <cfRule type="duplicateValues" dxfId="7" priority="4"/>
  </conditionalFormatting>
  <conditionalFormatting sqref="I4:J4">
    <cfRule type="duplicateValues" dxfId="5" priority="3"/>
  </conditionalFormatting>
  <conditionalFormatting sqref="I4:J4">
    <cfRule type="duplicateValues" dxfId="3" priority="2"/>
  </conditionalFormatting>
  <conditionalFormatting sqref="I4:J4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Grizli777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nku</dc:creator>
  <cp:lastModifiedBy>Rinku</cp:lastModifiedBy>
  <dcterms:created xsi:type="dcterms:W3CDTF">2017-07-27T08:10:17Z</dcterms:created>
  <dcterms:modified xsi:type="dcterms:W3CDTF">2017-07-27T08:14:13Z</dcterms:modified>
</cp:coreProperties>
</file>